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910"/>
  <workbookPr/>
  <mc:AlternateContent xmlns:mc="http://schemas.openxmlformats.org/markup-compatibility/2006">
    <mc:Choice Requires="x15">
      <x15ac:absPath xmlns:x15ac="http://schemas.microsoft.com/office/spreadsheetml/2010/11/ac" url="/Users/manash/Documents/From Asus Zenbook/Working papers/Influenza hesitancy final /Plos One submission /Final revised files/"/>
    </mc:Choice>
  </mc:AlternateContent>
  <xr:revisionPtr revIDLastSave="0" documentId="13_ncr:1_{E94784A0-BC00-0243-8B3D-F2A0B9727021}" xr6:coauthVersionLast="47" xr6:coauthVersionMax="47" xr10:uidLastSave="{00000000-0000-0000-0000-000000000000}"/>
  <bookViews>
    <workbookView xWindow="0" yWindow="500" windowWidth="40120" windowHeight="22000" tabRatio="889" activeTab="1" xr2:uid="{00000000-000D-0000-FFFF-FFFF00000000}"/>
  </bookViews>
  <sheets>
    <sheet name="Province in region" sheetId="2" r:id="rId1"/>
    <sheet name="Sort of vaccine coverage" sheetId="4" r:id="rId2"/>
  </sheets>
  <definedNames>
    <definedName name="_xlnm._FilterDatabase" localSheetId="0" hidden="1">'Province in region'!$A$1:$Y$79</definedName>
    <definedName name="_xlnm._FilterDatabase" localSheetId="1" hidden="1">'Sort of vaccine coverage'!$A$2:$F$2</definedName>
  </definedName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W28" i="2" l="1"/>
  <c r="W22" i="2"/>
  <c r="Y22" i="2"/>
  <c r="W21" i="2"/>
  <c r="Y21" i="2"/>
  <c r="W27" i="2"/>
  <c r="Y27" i="2"/>
  <c r="W23" i="2"/>
  <c r="Y23" i="2"/>
  <c r="W26" i="2"/>
  <c r="Y26" i="2"/>
  <c r="W20" i="2"/>
  <c r="Y20" i="2"/>
  <c r="W25" i="2"/>
  <c r="Y25" i="2"/>
  <c r="W24" i="2"/>
  <c r="Y24" i="2"/>
  <c r="W34" i="2"/>
  <c r="Y34" i="2"/>
  <c r="W29" i="2"/>
  <c r="Y29" i="2"/>
  <c r="W33" i="2"/>
  <c r="Y33" i="2"/>
  <c r="W32" i="2"/>
  <c r="Y32" i="2"/>
  <c r="W30" i="2"/>
  <c r="Y30" i="2"/>
  <c r="W31" i="2"/>
  <c r="Y31" i="2"/>
  <c r="W36" i="2"/>
  <c r="Y36" i="2"/>
  <c r="W35" i="2"/>
  <c r="Y35" i="2"/>
  <c r="W37" i="2"/>
  <c r="Y37" i="2"/>
  <c r="W42" i="2"/>
  <c r="Y42" i="2"/>
  <c r="W44" i="2"/>
  <c r="Y44" i="2"/>
  <c r="W39" i="2"/>
  <c r="Y39" i="2"/>
  <c r="W38" i="2"/>
  <c r="Y38" i="2"/>
  <c r="W41" i="2"/>
  <c r="Y41" i="2"/>
  <c r="W40" i="2"/>
  <c r="Y40" i="2"/>
  <c r="W43" i="2"/>
  <c r="Y43" i="2"/>
  <c r="W48" i="2"/>
  <c r="Y48" i="2"/>
  <c r="W45" i="2"/>
  <c r="Y45" i="2"/>
  <c r="W47" i="2"/>
  <c r="Y47" i="2"/>
  <c r="W46" i="2"/>
  <c r="Y46" i="2"/>
  <c r="W51" i="2"/>
  <c r="Y51" i="2"/>
  <c r="W55" i="2"/>
  <c r="Y55" i="2"/>
  <c r="W54" i="2"/>
  <c r="Y54" i="2"/>
  <c r="W52" i="2"/>
  <c r="Y52" i="2"/>
  <c r="W49" i="2"/>
  <c r="Y49" i="2"/>
  <c r="W50" i="2"/>
  <c r="Y50" i="2"/>
  <c r="W53" i="2"/>
  <c r="Y53" i="2"/>
  <c r="W57" i="2"/>
  <c r="Y57" i="2"/>
  <c r="W59" i="2"/>
  <c r="Y59" i="2"/>
  <c r="W58" i="2"/>
  <c r="Y58" i="2"/>
  <c r="W56" i="2"/>
  <c r="Y56" i="2"/>
  <c r="W64" i="2"/>
  <c r="Y64" i="2"/>
  <c r="W61" i="2"/>
  <c r="Y61" i="2"/>
  <c r="W63" i="2"/>
  <c r="Y63" i="2"/>
  <c r="W62" i="2"/>
  <c r="Y62" i="2"/>
  <c r="W60" i="2"/>
  <c r="Y60" i="2"/>
  <c r="W65" i="2"/>
  <c r="Y65" i="2"/>
  <c r="W68" i="2"/>
  <c r="Y68" i="2"/>
  <c r="W69" i="2"/>
  <c r="Y69" i="2"/>
  <c r="W66" i="2"/>
  <c r="Y66" i="2"/>
  <c r="W71" i="2"/>
  <c r="Y71" i="2"/>
  <c r="W67" i="2"/>
  <c r="Y67" i="2"/>
  <c r="W70" i="2"/>
  <c r="Y70" i="2"/>
  <c r="W77" i="2"/>
  <c r="Y77" i="2"/>
  <c r="W78" i="2"/>
  <c r="Y78" i="2"/>
  <c r="W72" i="2"/>
  <c r="Y72" i="2"/>
  <c r="W76" i="2"/>
  <c r="Y76" i="2"/>
  <c r="W74" i="2"/>
  <c r="Y74" i="2"/>
  <c r="W75" i="2"/>
  <c r="Y75" i="2"/>
  <c r="W73" i="2"/>
  <c r="Y73" i="2"/>
  <c r="W79" i="2"/>
  <c r="W3" i="2"/>
  <c r="Y3" i="2"/>
  <c r="W8" i="2"/>
  <c r="Y8" i="2"/>
  <c r="W6" i="2"/>
  <c r="Y6" i="2"/>
  <c r="W2" i="2"/>
  <c r="Y2" i="2"/>
  <c r="W7" i="2"/>
  <c r="Y7" i="2"/>
  <c r="W13" i="2"/>
  <c r="Y13" i="2"/>
  <c r="W14" i="2"/>
  <c r="Y14" i="2"/>
  <c r="W12" i="2"/>
  <c r="Y12" i="2"/>
  <c r="W10" i="2"/>
  <c r="Y10" i="2"/>
  <c r="W11" i="2"/>
  <c r="Y11" i="2"/>
  <c r="W15" i="2"/>
  <c r="Y15" i="2"/>
  <c r="W16" i="2"/>
  <c r="Y16" i="2"/>
  <c r="W18" i="2"/>
  <c r="Y18" i="2"/>
  <c r="W17" i="2"/>
  <c r="Y17" i="2"/>
  <c r="W19" i="2"/>
  <c r="Y19" i="2"/>
  <c r="W5" i="2"/>
  <c r="Y5" i="2"/>
  <c r="W4" i="2"/>
  <c r="Y4" i="2"/>
  <c r="W9" i="2"/>
  <c r="Y9" i="2"/>
</calcChain>
</file>

<file path=xl/sharedStrings.xml><?xml version="1.0" encoding="utf-8"?>
<sst xmlns="http://schemas.openxmlformats.org/spreadsheetml/2006/main" count="352" uniqueCount="184">
  <si>
    <t>Bangkok</t>
  </si>
  <si>
    <t xml:space="preserve">Medical Doctor </t>
  </si>
  <si>
    <t>Dentist</t>
  </si>
  <si>
    <t>Pharmacist</t>
  </si>
  <si>
    <t>Registered nurse</t>
  </si>
  <si>
    <t>Technical nurse</t>
  </si>
  <si>
    <t>Laboratory technician</t>
  </si>
  <si>
    <t>Radiologist</t>
  </si>
  <si>
    <t>IT/Programmer</t>
  </si>
  <si>
    <t>Physical therapist</t>
  </si>
  <si>
    <t>Psychologist</t>
  </si>
  <si>
    <t>Statistician</t>
  </si>
  <si>
    <t>Public health technical officer</t>
  </si>
  <si>
    <t>Medical scientist</t>
  </si>
  <si>
    <t>Dental health officer</t>
  </si>
  <si>
    <t>Medical statistics technician</t>
  </si>
  <si>
    <t>Public health officer</t>
  </si>
  <si>
    <t>Thai traditional medical doctor</t>
  </si>
  <si>
    <t>Thai traditional medical officer</t>
  </si>
  <si>
    <t>Thai traditional medical assistant</t>
  </si>
  <si>
    <t>เชียงราย</t>
  </si>
  <si>
    <t>เชียงใหม่</t>
  </si>
  <si>
    <t>น่าน</t>
  </si>
  <si>
    <t>พะเยา</t>
  </si>
  <si>
    <t>แพร่</t>
  </si>
  <si>
    <t>แม่ฮ่องสอน</t>
  </si>
  <si>
    <t>ลำปาง</t>
  </si>
  <si>
    <t>ลำพูน</t>
  </si>
  <si>
    <t>ตาก</t>
  </si>
  <si>
    <t>พิษณุโลก</t>
  </si>
  <si>
    <t>เพชรบูรณ์</t>
  </si>
  <si>
    <t>สุโขทัย</t>
  </si>
  <si>
    <t>อุตรดิตถ์</t>
  </si>
  <si>
    <t>กำแพงเพชร</t>
  </si>
  <si>
    <t>ชัยนาท</t>
  </si>
  <si>
    <t>นครสวรรค์</t>
  </si>
  <si>
    <t>พิจิตร</t>
  </si>
  <si>
    <t>อุทัยธานี</t>
  </si>
  <si>
    <t>นนทบุรี (ส่วนกลาง)</t>
  </si>
  <si>
    <t>นครนายก</t>
  </si>
  <si>
    <t>นนทบุรี</t>
  </si>
  <si>
    <t>ปทุมธานี</t>
  </si>
  <si>
    <t>พระนครศรีอยุทธยา</t>
  </si>
  <si>
    <t>ลพบุรี</t>
  </si>
  <si>
    <t>สระบุรี</t>
  </si>
  <si>
    <t>สิงห์บุรี</t>
  </si>
  <si>
    <t>อ่างทอง</t>
  </si>
  <si>
    <t>กาญจนบุรี</t>
  </si>
  <si>
    <t>นครปฐม</t>
  </si>
  <si>
    <t>ประจวบคีรีขันธ์</t>
  </si>
  <si>
    <t>เพชรบุรี</t>
  </si>
  <si>
    <t>ราชบุรี</t>
  </si>
  <si>
    <t>สมุทรสงคราม</t>
  </si>
  <si>
    <t>สมุทรสาคร</t>
  </si>
  <si>
    <t>สุพรรณบุรี</t>
  </si>
  <si>
    <t>จันทบุรี</t>
  </si>
  <si>
    <t>ฉะเชิงเทรา</t>
  </si>
  <si>
    <t>ชลบุรี</t>
  </si>
  <si>
    <t>ตราด</t>
  </si>
  <si>
    <t>ระยอง</t>
  </si>
  <si>
    <t>สมุทรปราการ</t>
  </si>
  <si>
    <t>สระแก้ว</t>
  </si>
  <si>
    <t>กาฬสินธุ์</t>
  </si>
  <si>
    <t>ขอนแก่น</t>
  </si>
  <si>
    <t>มหาสารคาม</t>
  </si>
  <si>
    <t>นครพนม</t>
  </si>
  <si>
    <t>บึงกาฬ</t>
  </si>
  <si>
    <t>เลย</t>
  </si>
  <si>
    <t>สกลนคร</t>
  </si>
  <si>
    <t>หนองคาย</t>
  </si>
  <si>
    <t>หนองบัวลำภู</t>
  </si>
  <si>
    <t>อุดรธานี</t>
  </si>
  <si>
    <t>ชัยภูมิ</t>
  </si>
  <si>
    <t>นครราชสีมา</t>
  </si>
  <si>
    <t>บุรีรัมย์</t>
  </si>
  <si>
    <t>สุรินทร์</t>
  </si>
  <si>
    <t>มุกดาหาร</t>
  </si>
  <si>
    <t>ยโสธร</t>
  </si>
  <si>
    <t>ศรีสะเกษ</t>
  </si>
  <si>
    <t>อำนาจเจริญ</t>
  </si>
  <si>
    <t>อุบลราชธานี</t>
  </si>
  <si>
    <t>กระบี่</t>
  </si>
  <si>
    <t>ชุมพร</t>
  </si>
  <si>
    <t>นครศรีธรรมราช</t>
  </si>
  <si>
    <t>พังงา</t>
  </si>
  <si>
    <t>ภูเก็ต</t>
  </si>
  <si>
    <t>ระนอง</t>
  </si>
  <si>
    <t>สุราษฎร์ธานี</t>
  </si>
  <si>
    <t>ตรัง</t>
  </si>
  <si>
    <t>นราธิวาส</t>
  </si>
  <si>
    <t>ปัตตานี</t>
  </si>
  <si>
    <t>พัทลุง</t>
  </si>
  <si>
    <t>ยะลา</t>
  </si>
  <si>
    <t>สงขลา</t>
  </si>
  <si>
    <t>สตูล</t>
  </si>
  <si>
    <t>กรุงเทพมหานคร</t>
  </si>
  <si>
    <t>ปราจีนบุรี</t>
  </si>
  <si>
    <t>ร้อยเอ็ด</t>
  </si>
  <si>
    <t>Chiang Rai</t>
  </si>
  <si>
    <t>Chaing Mai</t>
  </si>
  <si>
    <t>Nan</t>
  </si>
  <si>
    <t>Tak</t>
  </si>
  <si>
    <t>Pitsanulok</t>
  </si>
  <si>
    <t>Petchaboon</t>
  </si>
  <si>
    <t>Sukhothai</t>
  </si>
  <si>
    <t>Phayao</t>
  </si>
  <si>
    <t>Phrae</t>
  </si>
  <si>
    <t>Mae Hong Son</t>
  </si>
  <si>
    <t>Lampang</t>
  </si>
  <si>
    <t>Lamphun</t>
  </si>
  <si>
    <t>Uttaradit</t>
  </si>
  <si>
    <t>Kamphaeng Phet</t>
  </si>
  <si>
    <t>Chai Nat</t>
  </si>
  <si>
    <t>Nakhonsawan</t>
  </si>
  <si>
    <t>Phichit</t>
  </si>
  <si>
    <t>Uthai Thani</t>
  </si>
  <si>
    <t>Nakhon Nayok</t>
  </si>
  <si>
    <t>Nonthaburi</t>
  </si>
  <si>
    <t>Pathum Thani</t>
  </si>
  <si>
    <t>Phra Nakhon Si Ayutthaya</t>
  </si>
  <si>
    <t>Lop Buri</t>
  </si>
  <si>
    <t>Saraburi</t>
  </si>
  <si>
    <t>Sing Buri</t>
  </si>
  <si>
    <t>Ang Thong</t>
  </si>
  <si>
    <t>Kanchanaburi</t>
  </si>
  <si>
    <t>Nakhon Pathom</t>
  </si>
  <si>
    <t>Prachuap Khiri Khan</t>
  </si>
  <si>
    <t>Phetchaburi</t>
  </si>
  <si>
    <t>Ratchaburi</t>
  </si>
  <si>
    <t>Samut Songkhram</t>
  </si>
  <si>
    <t>Samut Sakhon</t>
  </si>
  <si>
    <t>Suphan Buri</t>
  </si>
  <si>
    <t>Chanthaburi</t>
  </si>
  <si>
    <t>Chachoengsao</t>
  </si>
  <si>
    <t>Chon Buri</t>
  </si>
  <si>
    <t>Trat</t>
  </si>
  <si>
    <t>Prachin Buri</t>
  </si>
  <si>
    <t>Rayong</t>
  </si>
  <si>
    <t>Samut Prakan</t>
  </si>
  <si>
    <t>Sa Kaeo</t>
  </si>
  <si>
    <t>Kalasin</t>
  </si>
  <si>
    <t>Khon Kaen</t>
  </si>
  <si>
    <t>Maha Sarakham</t>
  </si>
  <si>
    <t>Roi Et</t>
  </si>
  <si>
    <t>Nakhon Phanom</t>
  </si>
  <si>
    <t>Loei</t>
  </si>
  <si>
    <t>Sakon Nakhon</t>
  </si>
  <si>
    <t>Nong Khai</t>
  </si>
  <si>
    <t>Nong Bua Lam Phu</t>
  </si>
  <si>
    <t>Udon Thani</t>
  </si>
  <si>
    <t>Chaiyaphum</t>
  </si>
  <si>
    <t>Nakhon Ratchasima</t>
  </si>
  <si>
    <t>Buri Ram</t>
  </si>
  <si>
    <t>Surin</t>
  </si>
  <si>
    <t>Mukdahan</t>
  </si>
  <si>
    <t>Yasothon</t>
  </si>
  <si>
    <t>Si Sa Ket</t>
  </si>
  <si>
    <t>Amnat Charoen</t>
  </si>
  <si>
    <t>Ubon Ratchathani</t>
  </si>
  <si>
    <t>Krabi</t>
  </si>
  <si>
    <t>Chumphon</t>
  </si>
  <si>
    <t>Nakhon Si Thammarat</t>
  </si>
  <si>
    <t>Phangnga</t>
  </si>
  <si>
    <t>Phuket</t>
  </si>
  <si>
    <t>Ranong</t>
  </si>
  <si>
    <t>Surat Thani</t>
  </si>
  <si>
    <t>Trang</t>
  </si>
  <si>
    <t>Narathiwat</t>
  </si>
  <si>
    <t>Pattani</t>
  </si>
  <si>
    <t>Phatthalung</t>
  </si>
  <si>
    <t>Yala</t>
  </si>
  <si>
    <t>Songkhla</t>
  </si>
  <si>
    <t>Satun</t>
  </si>
  <si>
    <t>TH_Province</t>
  </si>
  <si>
    <t>EN_Province</t>
  </si>
  <si>
    <t>Region</t>
  </si>
  <si>
    <t xml:space="preserve">Bueng Kan </t>
  </si>
  <si>
    <t>Total HCW</t>
  </si>
  <si>
    <t>% received vaccine</t>
  </si>
  <si>
    <t>N/A</t>
  </si>
  <si>
    <t>Nonthaburi (Central)</t>
  </si>
  <si>
    <t>Number of HCW received flu vaccine 2018 (based on data on October 10, 2018)</t>
  </si>
  <si>
    <r>
      <t xml:space="preserve">Number of HCW received flu vaccine </t>
    </r>
    <r>
      <rPr>
        <b/>
        <sz val="16"/>
        <color rgb="FFFF0000"/>
        <rFont val="TH Sarabun New"/>
        <family val="2"/>
      </rPr>
      <t xml:space="preserve">2017 </t>
    </r>
    <r>
      <rPr>
        <b/>
        <sz val="16"/>
        <rFont val="TH Sarabun New"/>
        <family val="2"/>
      </rPr>
      <t>(based on data on October 10, 2018)</t>
    </r>
  </si>
  <si>
    <r>
      <t xml:space="preserve">Influenza Vaccine Coverage by Province in </t>
    </r>
    <r>
      <rPr>
        <b/>
        <sz val="18"/>
        <color rgb="FFFF0000"/>
        <rFont val="TH Sarabun New"/>
        <family val="2"/>
      </rPr>
      <t>2017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>
    <font>
      <sz val="11"/>
      <color theme="1"/>
      <name val="Calibri"/>
      <family val="2"/>
      <scheme val="minor"/>
    </font>
    <font>
      <b/>
      <sz val="16"/>
      <name val="TH Sarabun New"/>
      <family val="2"/>
    </font>
    <font>
      <sz val="16"/>
      <name val="TH Sarabun New"/>
      <family val="2"/>
    </font>
    <font>
      <sz val="16"/>
      <color rgb="FFFF0000"/>
      <name val="TH Sarabun New"/>
      <family val="2"/>
    </font>
    <font>
      <b/>
      <sz val="18"/>
      <name val="TH Sarabun New"/>
      <family val="2"/>
    </font>
    <font>
      <b/>
      <sz val="16"/>
      <color rgb="FFFF0000"/>
      <name val="TH Sarabun New"/>
      <family val="2"/>
    </font>
    <font>
      <b/>
      <sz val="18"/>
      <color rgb="FFFF0000"/>
      <name val="TH Sarabun New"/>
      <family val="2"/>
    </font>
  </fonts>
  <fills count="9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5" tint="0.59999389629810485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hair">
        <color indexed="64"/>
      </left>
      <right style="hair">
        <color indexed="64"/>
      </right>
      <top style="hair">
        <color indexed="64"/>
      </top>
      <bottom style="hair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62">
    <xf numFmtId="0" fontId="0" fillId="0" borderId="0" xfId="0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0" fontId="2" fillId="0" borderId="0" xfId="0" applyFont="1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right"/>
    </xf>
    <xf numFmtId="0" fontId="1" fillId="0" borderId="0" xfId="0" applyFont="1" applyAlignment="1">
      <alignment horizontal="center" vertical="top"/>
    </xf>
    <xf numFmtId="0" fontId="1" fillId="3" borderId="1" xfId="0" applyFont="1" applyFill="1" applyBorder="1" applyAlignment="1">
      <alignment horizontal="center" vertical="top"/>
    </xf>
    <xf numFmtId="0" fontId="1" fillId="3" borderId="1" xfId="0" applyFont="1" applyFill="1" applyBorder="1" applyAlignment="1">
      <alignment horizontal="right" vertical="top" wrapText="1"/>
    </xf>
    <xf numFmtId="0" fontId="1" fillId="3" borderId="1" xfId="0" applyFont="1" applyFill="1" applyBorder="1" applyAlignment="1">
      <alignment horizontal="right" vertical="top"/>
    </xf>
    <xf numFmtId="0" fontId="1" fillId="6" borderId="2" xfId="0" applyFont="1" applyFill="1" applyBorder="1" applyAlignment="1">
      <alignment horizontal="center"/>
    </xf>
    <xf numFmtId="0" fontId="2" fillId="6" borderId="2" xfId="0" applyFont="1" applyFill="1" applyBorder="1" applyAlignment="1">
      <alignment horizontal="left"/>
    </xf>
    <xf numFmtId="0" fontId="2" fillId="6" borderId="2" xfId="0" applyFont="1" applyFill="1" applyBorder="1" applyAlignment="1">
      <alignment horizontal="right"/>
    </xf>
    <xf numFmtId="0" fontId="2" fillId="6" borderId="2" xfId="0" applyFont="1" applyFill="1" applyBorder="1" applyAlignment="1">
      <alignment horizontal="right" wrapText="1"/>
    </xf>
    <xf numFmtId="3" fontId="2" fillId="6" borderId="2" xfId="0" applyNumberFormat="1" applyFont="1" applyFill="1" applyBorder="1" applyAlignment="1">
      <alignment horizontal="center"/>
    </xf>
    <xf numFmtId="1" fontId="2" fillId="6" borderId="2" xfId="0" applyNumberFormat="1" applyFont="1" applyFill="1" applyBorder="1" applyAlignment="1">
      <alignment horizontal="center"/>
    </xf>
    <xf numFmtId="0" fontId="1" fillId="4" borderId="2" xfId="0" applyFont="1" applyFill="1" applyBorder="1" applyAlignment="1">
      <alignment horizontal="center"/>
    </xf>
    <xf numFmtId="0" fontId="2" fillId="4" borderId="2" xfId="0" applyFont="1" applyFill="1" applyBorder="1" applyAlignment="1">
      <alignment horizontal="left"/>
    </xf>
    <xf numFmtId="0" fontId="2" fillId="4" borderId="2" xfId="0" applyFont="1" applyFill="1" applyBorder="1" applyAlignment="1">
      <alignment horizontal="right"/>
    </xf>
    <xf numFmtId="0" fontId="2" fillId="4" borderId="2" xfId="0" applyFont="1" applyFill="1" applyBorder="1" applyAlignment="1">
      <alignment horizontal="right" wrapText="1"/>
    </xf>
    <xf numFmtId="3" fontId="2" fillId="4" borderId="2" xfId="0" applyNumberFormat="1" applyFont="1" applyFill="1" applyBorder="1" applyAlignment="1">
      <alignment horizontal="center"/>
    </xf>
    <xf numFmtId="1" fontId="2" fillId="4" borderId="2" xfId="0" applyNumberFormat="1" applyFont="1" applyFill="1" applyBorder="1" applyAlignment="1">
      <alignment horizontal="center"/>
    </xf>
    <xf numFmtId="0" fontId="2" fillId="4" borderId="2" xfId="0" applyFont="1" applyFill="1" applyBorder="1" applyAlignment="1">
      <alignment horizontal="center"/>
    </xf>
    <xf numFmtId="0" fontId="2" fillId="4" borderId="2" xfId="0" applyFont="1" applyFill="1" applyBorder="1"/>
    <xf numFmtId="0" fontId="1" fillId="7" borderId="2" xfId="0" applyFont="1" applyFill="1" applyBorder="1" applyAlignment="1">
      <alignment horizontal="center"/>
    </xf>
    <xf numFmtId="0" fontId="2" fillId="2" borderId="2" xfId="0" applyFont="1" applyFill="1" applyBorder="1" applyAlignment="1">
      <alignment horizontal="left"/>
    </xf>
    <xf numFmtId="0" fontId="2" fillId="2" borderId="2" xfId="0" applyFont="1" applyFill="1" applyBorder="1" applyAlignment="1">
      <alignment horizontal="right"/>
    </xf>
    <xf numFmtId="0" fontId="2" fillId="2" borderId="2" xfId="0" applyFont="1" applyFill="1" applyBorder="1" applyAlignment="1">
      <alignment horizontal="right" wrapText="1"/>
    </xf>
    <xf numFmtId="0" fontId="2" fillId="2" borderId="2" xfId="0" applyFont="1" applyFill="1" applyBorder="1" applyAlignment="1">
      <alignment horizontal="center"/>
    </xf>
    <xf numFmtId="1" fontId="2" fillId="2" borderId="2" xfId="0" applyNumberFormat="1" applyFont="1" applyFill="1" applyBorder="1" applyAlignment="1">
      <alignment horizontal="center"/>
    </xf>
    <xf numFmtId="0" fontId="2" fillId="7" borderId="2" xfId="0" applyFont="1" applyFill="1" applyBorder="1" applyAlignment="1">
      <alignment horizontal="left"/>
    </xf>
    <xf numFmtId="0" fontId="2" fillId="7" borderId="2" xfId="0" applyFont="1" applyFill="1" applyBorder="1"/>
    <xf numFmtId="0" fontId="2" fillId="7" borderId="2" xfId="0" applyFont="1" applyFill="1" applyBorder="1" applyAlignment="1">
      <alignment horizontal="right"/>
    </xf>
    <xf numFmtId="0" fontId="2" fillId="7" borderId="2" xfId="0" applyFont="1" applyFill="1" applyBorder="1" applyAlignment="1">
      <alignment horizontal="right" wrapText="1"/>
    </xf>
    <xf numFmtId="3" fontId="2" fillId="7" borderId="2" xfId="0" applyNumberFormat="1" applyFont="1" applyFill="1" applyBorder="1" applyAlignment="1">
      <alignment horizontal="center"/>
    </xf>
    <xf numFmtId="1" fontId="2" fillId="7" borderId="2" xfId="0" applyNumberFormat="1" applyFont="1" applyFill="1" applyBorder="1" applyAlignment="1">
      <alignment horizontal="center"/>
    </xf>
    <xf numFmtId="0" fontId="2" fillId="7" borderId="2" xfId="0" applyFont="1" applyFill="1" applyBorder="1" applyAlignment="1">
      <alignment horizontal="center"/>
    </xf>
    <xf numFmtId="0" fontId="1" fillId="5" borderId="2" xfId="0" applyFont="1" applyFill="1" applyBorder="1" applyAlignment="1">
      <alignment horizontal="center"/>
    </xf>
    <xf numFmtId="0" fontId="2" fillId="5" borderId="2" xfId="0" applyFont="1" applyFill="1" applyBorder="1" applyAlignment="1">
      <alignment horizontal="left"/>
    </xf>
    <xf numFmtId="0" fontId="2" fillId="5" borderId="2" xfId="0" applyFont="1" applyFill="1" applyBorder="1"/>
    <xf numFmtId="0" fontId="2" fillId="5" borderId="2" xfId="0" applyFont="1" applyFill="1" applyBorder="1" applyAlignment="1">
      <alignment horizontal="right"/>
    </xf>
    <xf numFmtId="0" fontId="2" fillId="5" borderId="2" xfId="0" applyFont="1" applyFill="1" applyBorder="1" applyAlignment="1">
      <alignment horizontal="right" wrapText="1"/>
    </xf>
    <xf numFmtId="3" fontId="2" fillId="5" borderId="2" xfId="0" applyNumberFormat="1" applyFont="1" applyFill="1" applyBorder="1" applyAlignment="1">
      <alignment horizontal="center"/>
    </xf>
    <xf numFmtId="1" fontId="2" fillId="5" borderId="2" xfId="0" applyNumberFormat="1" applyFont="1" applyFill="1" applyBorder="1" applyAlignment="1">
      <alignment horizontal="center"/>
    </xf>
    <xf numFmtId="0" fontId="1" fillId="2" borderId="2" xfId="0" applyFont="1" applyFill="1" applyBorder="1" applyAlignment="1">
      <alignment horizontal="center"/>
    </xf>
    <xf numFmtId="0" fontId="3" fillId="2" borderId="2" xfId="0" applyFont="1" applyFill="1" applyBorder="1" applyAlignment="1">
      <alignment horizontal="center"/>
    </xf>
    <xf numFmtId="1" fontId="3" fillId="2" borderId="2" xfId="0" applyNumberFormat="1" applyFont="1" applyFill="1" applyBorder="1" applyAlignment="1">
      <alignment horizontal="center"/>
    </xf>
    <xf numFmtId="0" fontId="1" fillId="3" borderId="1" xfId="0" applyFont="1" applyFill="1" applyBorder="1" applyAlignment="1">
      <alignment horizontal="center" vertical="top" wrapText="1"/>
    </xf>
    <xf numFmtId="0" fontId="2" fillId="0" borderId="2" xfId="0" applyFont="1" applyBorder="1" applyAlignment="1">
      <alignment horizontal="left"/>
    </xf>
    <xf numFmtId="0" fontId="2" fillId="0" borderId="2" xfId="0" applyFont="1" applyBorder="1"/>
    <xf numFmtId="0" fontId="2" fillId="0" borderId="2" xfId="0" applyFont="1" applyBorder="1" applyAlignment="1">
      <alignment horizontal="center" wrapText="1"/>
    </xf>
    <xf numFmtId="3" fontId="2" fillId="0" borderId="2" xfId="0" applyNumberFormat="1" applyFont="1" applyBorder="1" applyAlignment="1">
      <alignment horizontal="center"/>
    </xf>
    <xf numFmtId="1" fontId="2" fillId="0" borderId="2" xfId="0" applyNumberFormat="1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4" fillId="0" borderId="3" xfId="0" applyFont="1" applyBorder="1" applyAlignment="1">
      <alignment horizontal="left"/>
    </xf>
    <xf numFmtId="0" fontId="1" fillId="8" borderId="2" xfId="0" applyFont="1" applyFill="1" applyBorder="1" applyAlignment="1">
      <alignment horizontal="center"/>
    </xf>
    <xf numFmtId="0" fontId="2" fillId="8" borderId="2" xfId="0" applyFont="1" applyFill="1" applyBorder="1" applyAlignment="1">
      <alignment horizontal="left"/>
    </xf>
    <xf numFmtId="0" fontId="2" fillId="8" borderId="2" xfId="0" applyFont="1" applyFill="1" applyBorder="1"/>
    <xf numFmtId="0" fontId="2" fillId="8" borderId="2" xfId="0" applyFont="1" applyFill="1" applyBorder="1" applyAlignment="1">
      <alignment horizontal="right"/>
    </xf>
    <xf numFmtId="0" fontId="2" fillId="8" borderId="2" xfId="0" applyFont="1" applyFill="1" applyBorder="1" applyAlignment="1">
      <alignment horizontal="right" wrapText="1"/>
    </xf>
    <xf numFmtId="3" fontId="2" fillId="8" borderId="2" xfId="0" applyNumberFormat="1" applyFont="1" applyFill="1" applyBorder="1" applyAlignment="1">
      <alignment horizontal="center"/>
    </xf>
    <xf numFmtId="1" fontId="2" fillId="8" borderId="2" xfId="0" applyNumberFormat="1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000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Y79"/>
  <sheetViews>
    <sheetView zoomScaleNormal="100" workbookViewId="0">
      <pane xSplit="1" topLeftCell="B1" activePane="topRight" state="frozen"/>
      <selection pane="topRight" activeCell="AI49" sqref="AI49"/>
    </sheetView>
  </sheetViews>
  <sheetFormatPr baseColWidth="10" defaultColWidth="8.83203125" defaultRowHeight="21"/>
  <cols>
    <col min="1" max="1" width="8.83203125" style="1"/>
    <col min="2" max="2" width="19.33203125" style="2" bestFit="1" customWidth="1"/>
    <col min="3" max="3" width="29" style="2" bestFit="1" customWidth="1"/>
    <col min="4" max="4" width="12.33203125" style="5" hidden="1" customWidth="1"/>
    <col min="5" max="5" width="8" style="5" hidden="1" customWidth="1"/>
    <col min="6" max="6" width="12" style="5" hidden="1" customWidth="1"/>
    <col min="7" max="7" width="11.6640625" style="5" hidden="1" customWidth="1"/>
    <col min="8" max="9" width="12.1640625" style="5" hidden="1" customWidth="1"/>
    <col min="10" max="10" width="14" style="5" hidden="1" customWidth="1"/>
    <col min="11" max="12" width="11.5" style="5" hidden="1" customWidth="1"/>
    <col min="13" max="13" width="14.33203125" style="5" hidden="1" customWidth="1"/>
    <col min="14" max="14" width="13.33203125" style="5" hidden="1" customWidth="1"/>
    <col min="15" max="15" width="11.5" style="5" hidden="1" customWidth="1"/>
    <col min="16" max="16" width="12.33203125" style="5" hidden="1" customWidth="1"/>
    <col min="17" max="17" width="14.6640625" style="5" hidden="1" customWidth="1"/>
    <col min="18" max="18" width="13.6640625" style="5" hidden="1" customWidth="1"/>
    <col min="19" max="19" width="14.33203125" style="5" hidden="1" customWidth="1"/>
    <col min="20" max="20" width="18.1640625" style="5" hidden="1" customWidth="1"/>
    <col min="21" max="21" width="17.6640625" style="5" hidden="1" customWidth="1"/>
    <col min="22" max="22" width="13.5" style="5" hidden="1" customWidth="1"/>
    <col min="23" max="23" width="19.83203125" style="5" customWidth="1"/>
    <col min="24" max="24" width="39.5" style="4" bestFit="1" customWidth="1"/>
    <col min="25" max="25" width="25.1640625" style="4" customWidth="1"/>
    <col min="26" max="16384" width="8.83203125" style="3"/>
  </cols>
  <sheetData>
    <row r="1" spans="1:25" s="6" customFormat="1" ht="77" customHeight="1">
      <c r="A1" s="7" t="s">
        <v>175</v>
      </c>
      <c r="B1" s="7" t="s">
        <v>173</v>
      </c>
      <c r="C1" s="7" t="s">
        <v>174</v>
      </c>
      <c r="D1" s="8" t="s">
        <v>1</v>
      </c>
      <c r="E1" s="9" t="s">
        <v>2</v>
      </c>
      <c r="F1" s="9" t="s">
        <v>3</v>
      </c>
      <c r="G1" s="8" t="s">
        <v>4</v>
      </c>
      <c r="H1" s="8" t="s">
        <v>5</v>
      </c>
      <c r="I1" s="8" t="s">
        <v>6</v>
      </c>
      <c r="J1" s="8" t="s">
        <v>7</v>
      </c>
      <c r="K1" s="8" t="s">
        <v>8</v>
      </c>
      <c r="L1" s="8" t="s">
        <v>9</v>
      </c>
      <c r="M1" s="8" t="s">
        <v>10</v>
      </c>
      <c r="N1" s="8" t="s">
        <v>11</v>
      </c>
      <c r="O1" s="8" t="s">
        <v>12</v>
      </c>
      <c r="P1" s="8" t="s">
        <v>13</v>
      </c>
      <c r="Q1" s="8" t="s">
        <v>14</v>
      </c>
      <c r="R1" s="8" t="s">
        <v>15</v>
      </c>
      <c r="S1" s="8" t="s">
        <v>16</v>
      </c>
      <c r="T1" s="8" t="s">
        <v>17</v>
      </c>
      <c r="U1" s="8" t="s">
        <v>18</v>
      </c>
      <c r="V1" s="8" t="s">
        <v>19</v>
      </c>
      <c r="W1" s="9" t="s">
        <v>177</v>
      </c>
      <c r="X1" s="47" t="s">
        <v>182</v>
      </c>
      <c r="Y1" s="7" t="s">
        <v>178</v>
      </c>
    </row>
    <row r="2" spans="1:25">
      <c r="A2" s="16">
        <v>1</v>
      </c>
      <c r="B2" s="17" t="s">
        <v>26</v>
      </c>
      <c r="C2" s="17" t="s">
        <v>108</v>
      </c>
      <c r="D2" s="18">
        <v>363</v>
      </c>
      <c r="E2" s="18">
        <v>69</v>
      </c>
      <c r="F2" s="18">
        <v>130</v>
      </c>
      <c r="G2" s="18">
        <v>1863</v>
      </c>
      <c r="H2" s="18">
        <v>13</v>
      </c>
      <c r="I2" s="18">
        <v>75</v>
      </c>
      <c r="J2" s="18">
        <v>44</v>
      </c>
      <c r="K2" s="18">
        <v>19</v>
      </c>
      <c r="L2" s="18">
        <v>31</v>
      </c>
      <c r="M2" s="18">
        <v>2</v>
      </c>
      <c r="N2" s="18">
        <v>5</v>
      </c>
      <c r="O2" s="18">
        <v>275</v>
      </c>
      <c r="P2" s="18">
        <v>9</v>
      </c>
      <c r="Q2" s="18">
        <v>95</v>
      </c>
      <c r="R2" s="18">
        <v>17</v>
      </c>
      <c r="S2" s="18">
        <v>134</v>
      </c>
      <c r="T2" s="18">
        <v>11</v>
      </c>
      <c r="U2" s="18">
        <v>0</v>
      </c>
      <c r="V2" s="19">
        <v>0</v>
      </c>
      <c r="W2" s="19">
        <f t="shared" ref="W2:W33" si="0">SUM(D2:V2)</f>
        <v>3155</v>
      </c>
      <c r="X2" s="20">
        <v>1033</v>
      </c>
      <c r="Y2" s="21">
        <f t="shared" ref="Y2:Y27" si="1">X2*100/W2</f>
        <v>32.741679873217116</v>
      </c>
    </row>
    <row r="3" spans="1:25">
      <c r="A3" s="16">
        <v>1</v>
      </c>
      <c r="B3" s="17" t="s">
        <v>23</v>
      </c>
      <c r="C3" s="17" t="s">
        <v>105</v>
      </c>
      <c r="D3" s="18">
        <v>157</v>
      </c>
      <c r="E3" s="18">
        <v>61</v>
      </c>
      <c r="F3" s="18">
        <v>89</v>
      </c>
      <c r="G3" s="18">
        <v>1169</v>
      </c>
      <c r="H3" s="18">
        <v>14</v>
      </c>
      <c r="I3" s="18">
        <v>37</v>
      </c>
      <c r="J3" s="18">
        <v>19</v>
      </c>
      <c r="K3" s="18">
        <v>14</v>
      </c>
      <c r="L3" s="18">
        <v>24</v>
      </c>
      <c r="M3" s="18">
        <v>3</v>
      </c>
      <c r="N3" s="18">
        <v>0</v>
      </c>
      <c r="O3" s="18">
        <v>269</v>
      </c>
      <c r="P3" s="18">
        <v>9</v>
      </c>
      <c r="Q3" s="18">
        <v>67</v>
      </c>
      <c r="R3" s="18">
        <v>11</v>
      </c>
      <c r="S3" s="18">
        <v>98</v>
      </c>
      <c r="T3" s="18">
        <v>16</v>
      </c>
      <c r="U3" s="18">
        <v>1</v>
      </c>
      <c r="V3" s="19">
        <v>0</v>
      </c>
      <c r="W3" s="19">
        <f t="shared" si="0"/>
        <v>2058</v>
      </c>
      <c r="X3" s="20">
        <v>675</v>
      </c>
      <c r="Y3" s="21">
        <f t="shared" si="1"/>
        <v>32.798833819241985</v>
      </c>
    </row>
    <row r="4" spans="1:25">
      <c r="A4" s="16">
        <v>1</v>
      </c>
      <c r="B4" s="17" t="s">
        <v>21</v>
      </c>
      <c r="C4" s="17" t="s">
        <v>99</v>
      </c>
      <c r="D4" s="18">
        <v>612</v>
      </c>
      <c r="E4" s="18">
        <v>148</v>
      </c>
      <c r="F4" s="18">
        <v>268</v>
      </c>
      <c r="G4" s="18">
        <v>2978</v>
      </c>
      <c r="H4" s="18">
        <v>23</v>
      </c>
      <c r="I4" s="18">
        <v>137</v>
      </c>
      <c r="J4" s="18">
        <v>40</v>
      </c>
      <c r="K4" s="18">
        <v>42</v>
      </c>
      <c r="L4" s="18">
        <v>97</v>
      </c>
      <c r="M4" s="18">
        <v>16</v>
      </c>
      <c r="N4" s="18">
        <v>0</v>
      </c>
      <c r="O4" s="18">
        <v>806</v>
      </c>
      <c r="P4" s="18">
        <v>60</v>
      </c>
      <c r="Q4" s="18">
        <v>169</v>
      </c>
      <c r="R4" s="18">
        <v>43</v>
      </c>
      <c r="S4" s="18">
        <v>326</v>
      </c>
      <c r="T4" s="18">
        <v>41</v>
      </c>
      <c r="U4" s="18">
        <v>18</v>
      </c>
      <c r="V4" s="19">
        <v>3</v>
      </c>
      <c r="W4" s="19">
        <f t="shared" si="0"/>
        <v>5827</v>
      </c>
      <c r="X4" s="20">
        <v>2067</v>
      </c>
      <c r="Y4" s="21">
        <f t="shared" si="1"/>
        <v>35.47279903895658</v>
      </c>
    </row>
    <row r="5" spans="1:25">
      <c r="A5" s="16">
        <v>1</v>
      </c>
      <c r="B5" s="17" t="s">
        <v>22</v>
      </c>
      <c r="C5" s="17" t="s">
        <v>100</v>
      </c>
      <c r="D5" s="18">
        <v>197</v>
      </c>
      <c r="E5" s="18">
        <v>72</v>
      </c>
      <c r="F5" s="18">
        <v>97</v>
      </c>
      <c r="G5" s="18">
        <v>1235</v>
      </c>
      <c r="H5" s="18">
        <v>6</v>
      </c>
      <c r="I5" s="18">
        <v>56</v>
      </c>
      <c r="J5" s="18">
        <v>18</v>
      </c>
      <c r="K5" s="18">
        <v>20</v>
      </c>
      <c r="L5" s="18">
        <v>28</v>
      </c>
      <c r="M5" s="18">
        <v>3</v>
      </c>
      <c r="N5" s="18">
        <v>1</v>
      </c>
      <c r="O5" s="18">
        <v>312</v>
      </c>
      <c r="P5" s="18">
        <v>2</v>
      </c>
      <c r="Q5" s="18">
        <v>100</v>
      </c>
      <c r="R5" s="18">
        <v>19</v>
      </c>
      <c r="S5" s="18">
        <v>176</v>
      </c>
      <c r="T5" s="18">
        <v>18</v>
      </c>
      <c r="U5" s="18">
        <v>2</v>
      </c>
      <c r="V5" s="19">
        <v>0</v>
      </c>
      <c r="W5" s="19">
        <f t="shared" si="0"/>
        <v>2362</v>
      </c>
      <c r="X5" s="20">
        <v>988</v>
      </c>
      <c r="Y5" s="21">
        <f t="shared" si="1"/>
        <v>41.828958509737511</v>
      </c>
    </row>
    <row r="6" spans="1:25">
      <c r="A6" s="16">
        <v>1</v>
      </c>
      <c r="B6" s="17" t="s">
        <v>25</v>
      </c>
      <c r="C6" s="17" t="s">
        <v>107</v>
      </c>
      <c r="D6" s="18">
        <v>86</v>
      </c>
      <c r="E6" s="18">
        <v>34</v>
      </c>
      <c r="F6" s="18">
        <v>44</v>
      </c>
      <c r="G6" s="18">
        <v>544</v>
      </c>
      <c r="H6" s="18">
        <v>10</v>
      </c>
      <c r="I6" s="18">
        <v>25</v>
      </c>
      <c r="J6" s="18">
        <v>10</v>
      </c>
      <c r="K6" s="18">
        <v>12</v>
      </c>
      <c r="L6" s="18">
        <v>12</v>
      </c>
      <c r="M6" s="18">
        <v>4</v>
      </c>
      <c r="N6" s="18">
        <v>0</v>
      </c>
      <c r="O6" s="18">
        <v>191</v>
      </c>
      <c r="P6" s="18">
        <v>2</v>
      </c>
      <c r="Q6" s="18">
        <v>40</v>
      </c>
      <c r="R6" s="18">
        <v>12</v>
      </c>
      <c r="S6" s="18">
        <v>128</v>
      </c>
      <c r="T6" s="18">
        <v>10</v>
      </c>
      <c r="U6" s="18">
        <v>0</v>
      </c>
      <c r="V6" s="19">
        <v>1</v>
      </c>
      <c r="W6" s="19">
        <f t="shared" si="0"/>
        <v>1165</v>
      </c>
      <c r="X6" s="20">
        <v>500</v>
      </c>
      <c r="Y6" s="21">
        <f t="shared" si="1"/>
        <v>42.918454935622314</v>
      </c>
    </row>
    <row r="7" spans="1:25">
      <c r="A7" s="16">
        <v>1</v>
      </c>
      <c r="B7" s="17" t="s">
        <v>27</v>
      </c>
      <c r="C7" s="17" t="s">
        <v>109</v>
      </c>
      <c r="D7" s="18">
        <v>142</v>
      </c>
      <c r="E7" s="18">
        <v>46</v>
      </c>
      <c r="F7" s="18">
        <v>78</v>
      </c>
      <c r="G7" s="18">
        <v>895</v>
      </c>
      <c r="H7" s="18">
        <v>4</v>
      </c>
      <c r="I7" s="18">
        <v>39</v>
      </c>
      <c r="J7" s="18">
        <v>11</v>
      </c>
      <c r="K7" s="18">
        <v>15</v>
      </c>
      <c r="L7" s="18">
        <v>27</v>
      </c>
      <c r="M7" s="18">
        <v>3</v>
      </c>
      <c r="N7" s="18">
        <v>3</v>
      </c>
      <c r="O7" s="18">
        <v>202</v>
      </c>
      <c r="P7" s="18">
        <v>2</v>
      </c>
      <c r="Q7" s="18">
        <v>55</v>
      </c>
      <c r="R7" s="18">
        <v>11</v>
      </c>
      <c r="S7" s="18">
        <v>113</v>
      </c>
      <c r="T7" s="18">
        <v>13</v>
      </c>
      <c r="U7" s="18">
        <v>2</v>
      </c>
      <c r="V7" s="19">
        <v>0</v>
      </c>
      <c r="W7" s="19">
        <f t="shared" si="0"/>
        <v>1661</v>
      </c>
      <c r="X7" s="20">
        <v>791</v>
      </c>
      <c r="Y7" s="21">
        <f t="shared" si="1"/>
        <v>47.621914509331731</v>
      </c>
    </row>
    <row r="8" spans="1:25">
      <c r="A8" s="16">
        <v>1</v>
      </c>
      <c r="B8" s="17" t="s">
        <v>24</v>
      </c>
      <c r="C8" s="17" t="s">
        <v>106</v>
      </c>
      <c r="D8" s="18">
        <v>155</v>
      </c>
      <c r="E8" s="18">
        <v>49</v>
      </c>
      <c r="F8" s="18">
        <v>85</v>
      </c>
      <c r="G8" s="18">
        <v>1048</v>
      </c>
      <c r="H8" s="18">
        <v>13</v>
      </c>
      <c r="I8" s="18">
        <v>37</v>
      </c>
      <c r="J8" s="18">
        <v>8</v>
      </c>
      <c r="K8" s="18">
        <v>7</v>
      </c>
      <c r="L8" s="18">
        <v>16</v>
      </c>
      <c r="M8" s="18">
        <v>0</v>
      </c>
      <c r="N8" s="18">
        <v>1</v>
      </c>
      <c r="O8" s="18">
        <v>309</v>
      </c>
      <c r="P8" s="18">
        <v>2</v>
      </c>
      <c r="Q8" s="18">
        <v>69</v>
      </c>
      <c r="R8" s="18">
        <v>15</v>
      </c>
      <c r="S8" s="18">
        <v>117</v>
      </c>
      <c r="T8" s="18">
        <v>12</v>
      </c>
      <c r="U8" s="18">
        <v>10</v>
      </c>
      <c r="V8" s="19">
        <v>0</v>
      </c>
      <c r="W8" s="19">
        <f t="shared" si="0"/>
        <v>1953</v>
      </c>
      <c r="X8" s="20">
        <v>1266</v>
      </c>
      <c r="Y8" s="21">
        <f t="shared" si="1"/>
        <v>64.823348694316437</v>
      </c>
    </row>
    <row r="9" spans="1:25">
      <c r="A9" s="16">
        <v>1</v>
      </c>
      <c r="B9" s="17" t="s">
        <v>20</v>
      </c>
      <c r="C9" s="17" t="s">
        <v>98</v>
      </c>
      <c r="D9" s="18">
        <v>436</v>
      </c>
      <c r="E9" s="18">
        <v>126</v>
      </c>
      <c r="F9" s="18">
        <v>157</v>
      </c>
      <c r="G9" s="18">
        <v>2265</v>
      </c>
      <c r="H9" s="18">
        <v>24</v>
      </c>
      <c r="I9" s="18">
        <v>97</v>
      </c>
      <c r="J9" s="18">
        <v>34</v>
      </c>
      <c r="K9" s="18">
        <v>36</v>
      </c>
      <c r="L9" s="18">
        <v>67</v>
      </c>
      <c r="M9" s="18">
        <v>2</v>
      </c>
      <c r="N9" s="18">
        <v>6</v>
      </c>
      <c r="O9" s="18">
        <v>480</v>
      </c>
      <c r="P9" s="18">
        <v>8</v>
      </c>
      <c r="Q9" s="18">
        <v>93</v>
      </c>
      <c r="R9" s="18">
        <v>27</v>
      </c>
      <c r="S9" s="18">
        <v>184</v>
      </c>
      <c r="T9" s="18">
        <v>64</v>
      </c>
      <c r="U9" s="18">
        <v>91</v>
      </c>
      <c r="V9" s="19">
        <v>1</v>
      </c>
      <c r="W9" s="19">
        <f t="shared" si="0"/>
        <v>4198</v>
      </c>
      <c r="X9" s="20">
        <v>2893</v>
      </c>
      <c r="Y9" s="21">
        <f t="shared" si="1"/>
        <v>68.913768461171983</v>
      </c>
    </row>
    <row r="10" spans="1:25">
      <c r="A10" s="10">
        <v>2</v>
      </c>
      <c r="B10" s="11" t="s">
        <v>31</v>
      </c>
      <c r="C10" s="11" t="s">
        <v>104</v>
      </c>
      <c r="D10" s="12">
        <v>163</v>
      </c>
      <c r="E10" s="12">
        <v>52</v>
      </c>
      <c r="F10" s="12">
        <v>91</v>
      </c>
      <c r="G10" s="12">
        <v>1101</v>
      </c>
      <c r="H10" s="12">
        <v>10</v>
      </c>
      <c r="I10" s="12">
        <v>39</v>
      </c>
      <c r="J10" s="12">
        <v>14</v>
      </c>
      <c r="K10" s="12">
        <v>18</v>
      </c>
      <c r="L10" s="12">
        <v>31</v>
      </c>
      <c r="M10" s="12">
        <v>9</v>
      </c>
      <c r="N10" s="12">
        <v>2</v>
      </c>
      <c r="O10" s="12">
        <v>346</v>
      </c>
      <c r="P10" s="12">
        <v>5</v>
      </c>
      <c r="Q10" s="12">
        <v>70</v>
      </c>
      <c r="R10" s="12">
        <v>19</v>
      </c>
      <c r="S10" s="12">
        <v>109</v>
      </c>
      <c r="T10" s="12">
        <v>20</v>
      </c>
      <c r="U10" s="12">
        <v>1</v>
      </c>
      <c r="V10" s="13">
        <v>4</v>
      </c>
      <c r="W10" s="13">
        <f t="shared" si="0"/>
        <v>2104</v>
      </c>
      <c r="X10" s="14">
        <v>901</v>
      </c>
      <c r="Y10" s="15">
        <f t="shared" si="1"/>
        <v>42.823193916349808</v>
      </c>
    </row>
    <row r="11" spans="1:25">
      <c r="A11" s="10">
        <v>2</v>
      </c>
      <c r="B11" s="11" t="s">
        <v>32</v>
      </c>
      <c r="C11" s="11" t="s">
        <v>110</v>
      </c>
      <c r="D11" s="12">
        <v>199</v>
      </c>
      <c r="E11" s="12">
        <v>61</v>
      </c>
      <c r="F11" s="12">
        <v>86</v>
      </c>
      <c r="G11" s="12">
        <v>1105</v>
      </c>
      <c r="H11" s="12">
        <v>26</v>
      </c>
      <c r="I11" s="12">
        <v>44</v>
      </c>
      <c r="J11" s="12">
        <v>21</v>
      </c>
      <c r="K11" s="12">
        <v>24</v>
      </c>
      <c r="L11" s="12">
        <v>39</v>
      </c>
      <c r="M11" s="12">
        <v>10</v>
      </c>
      <c r="N11" s="12">
        <v>3</v>
      </c>
      <c r="O11" s="12">
        <v>294</v>
      </c>
      <c r="P11" s="12">
        <v>4</v>
      </c>
      <c r="Q11" s="12">
        <v>62</v>
      </c>
      <c r="R11" s="12">
        <v>15</v>
      </c>
      <c r="S11" s="12">
        <v>108</v>
      </c>
      <c r="T11" s="12">
        <v>17</v>
      </c>
      <c r="U11" s="12">
        <v>13</v>
      </c>
      <c r="V11" s="13">
        <v>0</v>
      </c>
      <c r="W11" s="13">
        <f t="shared" si="0"/>
        <v>2131</v>
      </c>
      <c r="X11" s="14">
        <v>990</v>
      </c>
      <c r="Y11" s="15">
        <f t="shared" si="1"/>
        <v>46.457062412013137</v>
      </c>
    </row>
    <row r="12" spans="1:25">
      <c r="A12" s="10">
        <v>2</v>
      </c>
      <c r="B12" s="11" t="s">
        <v>30</v>
      </c>
      <c r="C12" s="11" t="s">
        <v>103</v>
      </c>
      <c r="D12" s="12">
        <v>234</v>
      </c>
      <c r="E12" s="12">
        <v>62</v>
      </c>
      <c r="F12" s="12">
        <v>126</v>
      </c>
      <c r="G12" s="12">
        <v>1432</v>
      </c>
      <c r="H12" s="12">
        <v>19</v>
      </c>
      <c r="I12" s="12">
        <v>69</v>
      </c>
      <c r="J12" s="12">
        <v>22</v>
      </c>
      <c r="K12" s="12">
        <v>23</v>
      </c>
      <c r="L12" s="12">
        <v>42</v>
      </c>
      <c r="M12" s="12">
        <v>4</v>
      </c>
      <c r="N12" s="12">
        <v>2</v>
      </c>
      <c r="O12" s="12">
        <v>498</v>
      </c>
      <c r="P12" s="12">
        <v>8</v>
      </c>
      <c r="Q12" s="12">
        <v>115</v>
      </c>
      <c r="R12" s="12">
        <v>29</v>
      </c>
      <c r="S12" s="12">
        <v>254</v>
      </c>
      <c r="T12" s="12">
        <v>31</v>
      </c>
      <c r="U12" s="12">
        <v>9</v>
      </c>
      <c r="V12" s="13">
        <v>1</v>
      </c>
      <c r="W12" s="13">
        <f t="shared" si="0"/>
        <v>2980</v>
      </c>
      <c r="X12" s="14">
        <v>1513</v>
      </c>
      <c r="Y12" s="15">
        <f t="shared" si="1"/>
        <v>50.771812080536911</v>
      </c>
    </row>
    <row r="13" spans="1:25">
      <c r="A13" s="10">
        <v>2</v>
      </c>
      <c r="B13" s="11" t="s">
        <v>28</v>
      </c>
      <c r="C13" s="11" t="s">
        <v>101</v>
      </c>
      <c r="D13" s="12">
        <v>195</v>
      </c>
      <c r="E13" s="12">
        <v>59</v>
      </c>
      <c r="F13" s="12">
        <v>96</v>
      </c>
      <c r="G13" s="12">
        <v>1048</v>
      </c>
      <c r="H13" s="12">
        <v>22</v>
      </c>
      <c r="I13" s="12">
        <v>45</v>
      </c>
      <c r="J13" s="12">
        <v>20</v>
      </c>
      <c r="K13" s="12">
        <v>26</v>
      </c>
      <c r="L13" s="12">
        <v>37</v>
      </c>
      <c r="M13" s="12">
        <v>14</v>
      </c>
      <c r="N13" s="12">
        <v>3</v>
      </c>
      <c r="O13" s="12">
        <v>338</v>
      </c>
      <c r="P13" s="12">
        <v>5</v>
      </c>
      <c r="Q13" s="12">
        <v>62</v>
      </c>
      <c r="R13" s="12">
        <v>24</v>
      </c>
      <c r="S13" s="12">
        <v>248</v>
      </c>
      <c r="T13" s="12">
        <v>21</v>
      </c>
      <c r="U13" s="12">
        <v>1</v>
      </c>
      <c r="V13" s="13">
        <v>1</v>
      </c>
      <c r="W13" s="13">
        <f t="shared" si="0"/>
        <v>2265</v>
      </c>
      <c r="X13" s="14">
        <v>1444</v>
      </c>
      <c r="Y13" s="15">
        <f t="shared" si="1"/>
        <v>63.752759381898457</v>
      </c>
    </row>
    <row r="14" spans="1:25">
      <c r="A14" s="10">
        <v>2</v>
      </c>
      <c r="B14" s="11" t="s">
        <v>29</v>
      </c>
      <c r="C14" s="11" t="s">
        <v>102</v>
      </c>
      <c r="D14" s="12">
        <v>395</v>
      </c>
      <c r="E14" s="12">
        <v>100</v>
      </c>
      <c r="F14" s="12">
        <v>149</v>
      </c>
      <c r="G14" s="12">
        <v>1674</v>
      </c>
      <c r="H14" s="12">
        <v>15</v>
      </c>
      <c r="I14" s="12">
        <v>65</v>
      </c>
      <c r="J14" s="12">
        <v>32</v>
      </c>
      <c r="K14" s="12">
        <v>30</v>
      </c>
      <c r="L14" s="12">
        <v>36</v>
      </c>
      <c r="M14" s="12">
        <v>4</v>
      </c>
      <c r="N14" s="12">
        <v>2</v>
      </c>
      <c r="O14" s="12">
        <v>449</v>
      </c>
      <c r="P14" s="12">
        <v>26</v>
      </c>
      <c r="Q14" s="12">
        <v>86</v>
      </c>
      <c r="R14" s="12">
        <v>20</v>
      </c>
      <c r="S14" s="12">
        <v>215</v>
      </c>
      <c r="T14" s="12">
        <v>24</v>
      </c>
      <c r="U14" s="12">
        <v>0</v>
      </c>
      <c r="V14" s="13">
        <v>1</v>
      </c>
      <c r="W14" s="13">
        <f t="shared" si="0"/>
        <v>3323</v>
      </c>
      <c r="X14" s="14">
        <v>2668</v>
      </c>
      <c r="Y14" s="15">
        <f t="shared" si="1"/>
        <v>80.288895576286492</v>
      </c>
    </row>
    <row r="15" spans="1:25">
      <c r="A15" s="16">
        <v>3</v>
      </c>
      <c r="B15" s="17" t="s">
        <v>33</v>
      </c>
      <c r="C15" s="17" t="s">
        <v>111</v>
      </c>
      <c r="D15" s="18">
        <v>183</v>
      </c>
      <c r="E15" s="18">
        <v>63</v>
      </c>
      <c r="F15" s="18">
        <v>89</v>
      </c>
      <c r="G15" s="18">
        <v>1034</v>
      </c>
      <c r="H15" s="18">
        <v>17</v>
      </c>
      <c r="I15" s="18">
        <v>49</v>
      </c>
      <c r="J15" s="18">
        <v>17</v>
      </c>
      <c r="K15" s="18">
        <v>16</v>
      </c>
      <c r="L15" s="18">
        <v>30</v>
      </c>
      <c r="M15" s="18">
        <v>2</v>
      </c>
      <c r="N15" s="18">
        <v>1</v>
      </c>
      <c r="O15" s="18">
        <v>302</v>
      </c>
      <c r="P15" s="18">
        <v>6</v>
      </c>
      <c r="Q15" s="18">
        <v>70</v>
      </c>
      <c r="R15" s="18">
        <v>16</v>
      </c>
      <c r="S15" s="18">
        <v>140</v>
      </c>
      <c r="T15" s="18">
        <v>19</v>
      </c>
      <c r="U15" s="18">
        <v>0</v>
      </c>
      <c r="V15" s="19">
        <v>1</v>
      </c>
      <c r="W15" s="19">
        <f t="shared" si="0"/>
        <v>2055</v>
      </c>
      <c r="X15" s="20">
        <v>509</v>
      </c>
      <c r="Y15" s="21">
        <f t="shared" si="1"/>
        <v>24.768856447688563</v>
      </c>
    </row>
    <row r="16" spans="1:25">
      <c r="A16" s="16">
        <v>3</v>
      </c>
      <c r="B16" s="17" t="s">
        <v>34</v>
      </c>
      <c r="C16" s="17" t="s">
        <v>112</v>
      </c>
      <c r="D16" s="18">
        <v>110</v>
      </c>
      <c r="E16" s="18">
        <v>47</v>
      </c>
      <c r="F16" s="18">
        <v>63</v>
      </c>
      <c r="G16" s="18">
        <v>684</v>
      </c>
      <c r="H16" s="18">
        <v>3</v>
      </c>
      <c r="I16" s="18">
        <v>20</v>
      </c>
      <c r="J16" s="18">
        <v>11</v>
      </c>
      <c r="K16" s="18">
        <v>17</v>
      </c>
      <c r="L16" s="18">
        <v>15</v>
      </c>
      <c r="M16" s="18">
        <v>2</v>
      </c>
      <c r="N16" s="18">
        <v>2</v>
      </c>
      <c r="O16" s="18">
        <v>175</v>
      </c>
      <c r="P16" s="18">
        <v>3</v>
      </c>
      <c r="Q16" s="18">
        <v>37</v>
      </c>
      <c r="R16" s="18">
        <v>9</v>
      </c>
      <c r="S16" s="18">
        <v>84</v>
      </c>
      <c r="T16" s="18">
        <v>13</v>
      </c>
      <c r="U16" s="18">
        <v>0</v>
      </c>
      <c r="V16" s="19">
        <v>0</v>
      </c>
      <c r="W16" s="19">
        <f t="shared" si="0"/>
        <v>1295</v>
      </c>
      <c r="X16" s="22">
        <v>342</v>
      </c>
      <c r="Y16" s="21">
        <f t="shared" si="1"/>
        <v>26.409266409266408</v>
      </c>
    </row>
    <row r="17" spans="1:25">
      <c r="A17" s="16">
        <v>3</v>
      </c>
      <c r="B17" s="17" t="s">
        <v>36</v>
      </c>
      <c r="C17" s="23" t="s">
        <v>114</v>
      </c>
      <c r="D17" s="18">
        <v>208</v>
      </c>
      <c r="E17" s="18">
        <v>70</v>
      </c>
      <c r="F17" s="18">
        <v>87</v>
      </c>
      <c r="G17" s="18">
        <v>922</v>
      </c>
      <c r="H17" s="18">
        <v>6</v>
      </c>
      <c r="I17" s="18">
        <v>39</v>
      </c>
      <c r="J17" s="18">
        <v>14</v>
      </c>
      <c r="K17" s="18">
        <v>17</v>
      </c>
      <c r="L17" s="18">
        <v>17</v>
      </c>
      <c r="M17" s="18">
        <v>2</v>
      </c>
      <c r="N17" s="18">
        <v>0</v>
      </c>
      <c r="O17" s="18">
        <v>343</v>
      </c>
      <c r="P17" s="18">
        <v>6</v>
      </c>
      <c r="Q17" s="18">
        <v>78</v>
      </c>
      <c r="R17" s="18">
        <v>23</v>
      </c>
      <c r="S17" s="18">
        <v>135</v>
      </c>
      <c r="T17" s="18">
        <v>14</v>
      </c>
      <c r="U17" s="18">
        <v>20</v>
      </c>
      <c r="V17" s="19">
        <v>0</v>
      </c>
      <c r="W17" s="19">
        <f t="shared" si="0"/>
        <v>2001</v>
      </c>
      <c r="X17" s="20">
        <v>563</v>
      </c>
      <c r="Y17" s="21">
        <f t="shared" si="1"/>
        <v>28.135932033983007</v>
      </c>
    </row>
    <row r="18" spans="1:25">
      <c r="A18" s="16">
        <v>3</v>
      </c>
      <c r="B18" s="17" t="s">
        <v>35</v>
      </c>
      <c r="C18" s="17" t="s">
        <v>113</v>
      </c>
      <c r="D18" s="18">
        <v>387</v>
      </c>
      <c r="E18" s="18">
        <v>91</v>
      </c>
      <c r="F18" s="18">
        <v>152</v>
      </c>
      <c r="G18" s="18">
        <v>1644</v>
      </c>
      <c r="H18" s="18">
        <v>66</v>
      </c>
      <c r="I18" s="18">
        <v>84</v>
      </c>
      <c r="J18" s="18">
        <v>36</v>
      </c>
      <c r="K18" s="18">
        <v>40</v>
      </c>
      <c r="L18" s="18">
        <v>42</v>
      </c>
      <c r="M18" s="18">
        <v>4</v>
      </c>
      <c r="N18" s="18">
        <v>3</v>
      </c>
      <c r="O18" s="18">
        <v>528</v>
      </c>
      <c r="P18" s="18">
        <v>30</v>
      </c>
      <c r="Q18" s="18">
        <v>110</v>
      </c>
      <c r="R18" s="18">
        <v>30</v>
      </c>
      <c r="S18" s="18">
        <v>173</v>
      </c>
      <c r="T18" s="18">
        <v>34</v>
      </c>
      <c r="U18" s="18">
        <v>17</v>
      </c>
      <c r="V18" s="19">
        <v>0</v>
      </c>
      <c r="W18" s="19">
        <f t="shared" si="0"/>
        <v>3471</v>
      </c>
      <c r="X18" s="20">
        <v>1545</v>
      </c>
      <c r="Y18" s="21">
        <f t="shared" si="1"/>
        <v>44.511668107173726</v>
      </c>
    </row>
    <row r="19" spans="1:25">
      <c r="A19" s="16">
        <v>3</v>
      </c>
      <c r="B19" s="17" t="s">
        <v>37</v>
      </c>
      <c r="C19" s="23" t="s">
        <v>115</v>
      </c>
      <c r="D19" s="18">
        <v>117</v>
      </c>
      <c r="E19" s="18">
        <v>48</v>
      </c>
      <c r="F19" s="18">
        <v>66</v>
      </c>
      <c r="G19" s="18">
        <v>676</v>
      </c>
      <c r="H19" s="18">
        <v>17</v>
      </c>
      <c r="I19" s="18">
        <v>32</v>
      </c>
      <c r="J19" s="18">
        <v>7</v>
      </c>
      <c r="K19" s="18">
        <v>12</v>
      </c>
      <c r="L19" s="18">
        <v>29</v>
      </c>
      <c r="M19" s="18">
        <v>3</v>
      </c>
      <c r="N19" s="18">
        <v>0</v>
      </c>
      <c r="O19" s="18">
        <v>246</v>
      </c>
      <c r="P19" s="18">
        <v>3</v>
      </c>
      <c r="Q19" s="18">
        <v>47</v>
      </c>
      <c r="R19" s="18">
        <v>13</v>
      </c>
      <c r="S19" s="18">
        <v>119</v>
      </c>
      <c r="T19" s="18">
        <v>15</v>
      </c>
      <c r="U19" s="18">
        <v>4</v>
      </c>
      <c r="V19" s="19">
        <v>0</v>
      </c>
      <c r="W19" s="19">
        <f t="shared" si="0"/>
        <v>1454</v>
      </c>
      <c r="X19" s="20">
        <v>1270</v>
      </c>
      <c r="Y19" s="21">
        <f t="shared" si="1"/>
        <v>87.345254470426411</v>
      </c>
    </row>
    <row r="20" spans="1:25">
      <c r="A20" s="24">
        <v>4</v>
      </c>
      <c r="B20" s="30" t="s">
        <v>44</v>
      </c>
      <c r="C20" s="31" t="s">
        <v>121</v>
      </c>
      <c r="D20" s="32">
        <v>338</v>
      </c>
      <c r="E20" s="32">
        <v>77</v>
      </c>
      <c r="F20" s="32">
        <v>120</v>
      </c>
      <c r="G20" s="32">
        <v>1605</v>
      </c>
      <c r="H20" s="32">
        <v>40</v>
      </c>
      <c r="I20" s="32">
        <v>68</v>
      </c>
      <c r="J20" s="32">
        <v>16</v>
      </c>
      <c r="K20" s="32">
        <v>24</v>
      </c>
      <c r="L20" s="32">
        <v>47</v>
      </c>
      <c r="M20" s="32">
        <v>3</v>
      </c>
      <c r="N20" s="32">
        <v>6</v>
      </c>
      <c r="O20" s="32">
        <v>374</v>
      </c>
      <c r="P20" s="32">
        <v>11</v>
      </c>
      <c r="Q20" s="32">
        <v>81</v>
      </c>
      <c r="R20" s="32">
        <v>21</v>
      </c>
      <c r="S20" s="32">
        <v>104</v>
      </c>
      <c r="T20" s="32">
        <v>23</v>
      </c>
      <c r="U20" s="32">
        <v>15</v>
      </c>
      <c r="V20" s="33">
        <v>0</v>
      </c>
      <c r="W20" s="33">
        <f t="shared" si="0"/>
        <v>2973</v>
      </c>
      <c r="X20" s="36">
        <v>290</v>
      </c>
      <c r="Y20" s="35">
        <f t="shared" si="1"/>
        <v>9.7544567776656574</v>
      </c>
    </row>
    <row r="21" spans="1:25">
      <c r="A21" s="24">
        <v>4</v>
      </c>
      <c r="B21" s="30" t="s">
        <v>40</v>
      </c>
      <c r="C21" s="31" t="s">
        <v>117</v>
      </c>
      <c r="D21" s="32">
        <v>414</v>
      </c>
      <c r="E21" s="32">
        <v>115</v>
      </c>
      <c r="F21" s="32">
        <v>167</v>
      </c>
      <c r="G21" s="32">
        <v>2049</v>
      </c>
      <c r="H21" s="32">
        <v>40</v>
      </c>
      <c r="I21" s="32">
        <v>103</v>
      </c>
      <c r="J21" s="32">
        <v>25</v>
      </c>
      <c r="K21" s="32">
        <v>21</v>
      </c>
      <c r="L21" s="32">
        <v>94</v>
      </c>
      <c r="M21" s="32">
        <v>6</v>
      </c>
      <c r="N21" s="32">
        <v>4</v>
      </c>
      <c r="O21" s="32">
        <v>298</v>
      </c>
      <c r="P21" s="32">
        <v>14</v>
      </c>
      <c r="Q21" s="32">
        <v>100</v>
      </c>
      <c r="R21" s="32">
        <v>33</v>
      </c>
      <c r="S21" s="32">
        <v>72</v>
      </c>
      <c r="T21" s="32">
        <v>0</v>
      </c>
      <c r="U21" s="32">
        <v>0</v>
      </c>
      <c r="V21" s="33">
        <v>0</v>
      </c>
      <c r="W21" s="33">
        <f t="shared" si="0"/>
        <v>3555</v>
      </c>
      <c r="X21" s="36">
        <v>953</v>
      </c>
      <c r="Y21" s="35">
        <f t="shared" si="1"/>
        <v>26.807313642756682</v>
      </c>
    </row>
    <row r="22" spans="1:25">
      <c r="A22" s="24">
        <v>4</v>
      </c>
      <c r="B22" s="30" t="s">
        <v>39</v>
      </c>
      <c r="C22" s="31" t="s">
        <v>116</v>
      </c>
      <c r="D22" s="32">
        <v>74</v>
      </c>
      <c r="E22" s="32">
        <v>29</v>
      </c>
      <c r="F22" s="32">
        <v>41</v>
      </c>
      <c r="G22" s="32">
        <v>538</v>
      </c>
      <c r="H22" s="32">
        <v>22</v>
      </c>
      <c r="I22" s="32">
        <v>15</v>
      </c>
      <c r="J22" s="32">
        <v>6</v>
      </c>
      <c r="K22" s="32">
        <v>9</v>
      </c>
      <c r="L22" s="32">
        <v>14</v>
      </c>
      <c r="M22" s="32">
        <v>3</v>
      </c>
      <c r="N22" s="32">
        <v>0</v>
      </c>
      <c r="O22" s="32">
        <v>143</v>
      </c>
      <c r="P22" s="32">
        <v>3</v>
      </c>
      <c r="Q22" s="32">
        <v>29</v>
      </c>
      <c r="R22" s="32">
        <v>8</v>
      </c>
      <c r="S22" s="32">
        <v>80</v>
      </c>
      <c r="T22" s="32">
        <v>12</v>
      </c>
      <c r="U22" s="32">
        <v>1</v>
      </c>
      <c r="V22" s="33">
        <v>0</v>
      </c>
      <c r="W22" s="33">
        <f t="shared" si="0"/>
        <v>1027</v>
      </c>
      <c r="X22" s="34">
        <v>279</v>
      </c>
      <c r="Y22" s="35">
        <f t="shared" si="1"/>
        <v>27.166504381694256</v>
      </c>
    </row>
    <row r="23" spans="1:25">
      <c r="A23" s="24">
        <v>4</v>
      </c>
      <c r="B23" s="30" t="s">
        <v>42</v>
      </c>
      <c r="C23" s="31" t="s">
        <v>119</v>
      </c>
      <c r="D23" s="32">
        <v>260</v>
      </c>
      <c r="E23" s="32">
        <v>72</v>
      </c>
      <c r="F23" s="32">
        <v>119</v>
      </c>
      <c r="G23" s="32">
        <v>1455</v>
      </c>
      <c r="H23" s="32">
        <v>12</v>
      </c>
      <c r="I23" s="32">
        <v>41</v>
      </c>
      <c r="J23" s="32">
        <v>22</v>
      </c>
      <c r="K23" s="32">
        <v>19</v>
      </c>
      <c r="L23" s="32">
        <v>42</v>
      </c>
      <c r="M23" s="32">
        <v>0</v>
      </c>
      <c r="N23" s="32">
        <v>1</v>
      </c>
      <c r="O23" s="32">
        <v>427</v>
      </c>
      <c r="P23" s="32">
        <v>4</v>
      </c>
      <c r="Q23" s="32">
        <v>116</v>
      </c>
      <c r="R23" s="32">
        <v>26</v>
      </c>
      <c r="S23" s="32">
        <v>193</v>
      </c>
      <c r="T23" s="32">
        <v>27</v>
      </c>
      <c r="U23" s="32">
        <v>2</v>
      </c>
      <c r="V23" s="33">
        <v>0</v>
      </c>
      <c r="W23" s="33">
        <f t="shared" si="0"/>
        <v>2838</v>
      </c>
      <c r="X23" s="36">
        <v>894</v>
      </c>
      <c r="Y23" s="35">
        <f t="shared" si="1"/>
        <v>31.50105708245243</v>
      </c>
    </row>
    <row r="24" spans="1:25" ht="24.5" customHeight="1">
      <c r="A24" s="24">
        <v>4</v>
      </c>
      <c r="B24" s="30" t="s">
        <v>46</v>
      </c>
      <c r="C24" s="31" t="s">
        <v>123</v>
      </c>
      <c r="D24" s="32">
        <v>96</v>
      </c>
      <c r="E24" s="32">
        <v>33</v>
      </c>
      <c r="F24" s="32">
        <v>59</v>
      </c>
      <c r="G24" s="32">
        <v>685</v>
      </c>
      <c r="H24" s="32">
        <v>11</v>
      </c>
      <c r="I24" s="32">
        <v>22</v>
      </c>
      <c r="J24" s="32">
        <v>10</v>
      </c>
      <c r="K24" s="32">
        <v>11</v>
      </c>
      <c r="L24" s="32">
        <v>18</v>
      </c>
      <c r="M24" s="32">
        <v>0</v>
      </c>
      <c r="N24" s="32">
        <v>0</v>
      </c>
      <c r="O24" s="32">
        <v>190</v>
      </c>
      <c r="P24" s="32">
        <v>3</v>
      </c>
      <c r="Q24" s="32">
        <v>48</v>
      </c>
      <c r="R24" s="32">
        <v>13</v>
      </c>
      <c r="S24" s="32">
        <v>112</v>
      </c>
      <c r="T24" s="32">
        <v>14</v>
      </c>
      <c r="U24" s="32">
        <v>3</v>
      </c>
      <c r="V24" s="33">
        <v>0</v>
      </c>
      <c r="W24" s="33">
        <f t="shared" si="0"/>
        <v>1328</v>
      </c>
      <c r="X24" s="36">
        <v>547</v>
      </c>
      <c r="Y24" s="35">
        <f t="shared" si="1"/>
        <v>41.189759036144579</v>
      </c>
    </row>
    <row r="25" spans="1:25">
      <c r="A25" s="24">
        <v>4</v>
      </c>
      <c r="B25" s="30" t="s">
        <v>45</v>
      </c>
      <c r="C25" s="31" t="s">
        <v>122</v>
      </c>
      <c r="D25" s="32">
        <v>93</v>
      </c>
      <c r="E25" s="32">
        <v>39</v>
      </c>
      <c r="F25" s="32">
        <v>50</v>
      </c>
      <c r="G25" s="32">
        <v>735</v>
      </c>
      <c r="H25" s="32">
        <v>7</v>
      </c>
      <c r="I25" s="32">
        <v>17</v>
      </c>
      <c r="J25" s="32">
        <v>8</v>
      </c>
      <c r="K25" s="32">
        <v>6</v>
      </c>
      <c r="L25" s="32">
        <v>15</v>
      </c>
      <c r="M25" s="32">
        <v>0</v>
      </c>
      <c r="N25" s="32">
        <v>1</v>
      </c>
      <c r="O25" s="32">
        <v>143</v>
      </c>
      <c r="P25" s="32">
        <v>6</v>
      </c>
      <c r="Q25" s="32">
        <v>43</v>
      </c>
      <c r="R25" s="32">
        <v>11</v>
      </c>
      <c r="S25" s="32">
        <v>67</v>
      </c>
      <c r="T25" s="32">
        <v>13</v>
      </c>
      <c r="U25" s="32">
        <v>2</v>
      </c>
      <c r="V25" s="33">
        <v>0</v>
      </c>
      <c r="W25" s="33">
        <f t="shared" si="0"/>
        <v>1256</v>
      </c>
      <c r="X25" s="36">
        <v>538</v>
      </c>
      <c r="Y25" s="35">
        <f t="shared" si="1"/>
        <v>42.834394904458598</v>
      </c>
    </row>
    <row r="26" spans="1:25">
      <c r="A26" s="24">
        <v>4</v>
      </c>
      <c r="B26" s="30" t="s">
        <v>43</v>
      </c>
      <c r="C26" s="31" t="s">
        <v>120</v>
      </c>
      <c r="D26" s="32">
        <v>234</v>
      </c>
      <c r="E26" s="32">
        <v>69</v>
      </c>
      <c r="F26" s="32">
        <v>116</v>
      </c>
      <c r="G26" s="32">
        <v>1373</v>
      </c>
      <c r="H26" s="32">
        <v>12</v>
      </c>
      <c r="I26" s="32">
        <v>49</v>
      </c>
      <c r="J26" s="32">
        <v>42</v>
      </c>
      <c r="K26" s="32">
        <v>20</v>
      </c>
      <c r="L26" s="32">
        <v>40</v>
      </c>
      <c r="M26" s="32">
        <v>5</v>
      </c>
      <c r="N26" s="32">
        <v>1</v>
      </c>
      <c r="O26" s="32">
        <v>321</v>
      </c>
      <c r="P26" s="32">
        <v>9</v>
      </c>
      <c r="Q26" s="32">
        <v>107</v>
      </c>
      <c r="R26" s="32">
        <v>26</v>
      </c>
      <c r="S26" s="32">
        <v>130</v>
      </c>
      <c r="T26" s="32">
        <v>20</v>
      </c>
      <c r="U26" s="32">
        <v>1</v>
      </c>
      <c r="V26" s="33">
        <v>2</v>
      </c>
      <c r="W26" s="33">
        <f t="shared" si="0"/>
        <v>2577</v>
      </c>
      <c r="X26" s="34">
        <v>1161</v>
      </c>
      <c r="Y26" s="35">
        <f t="shared" si="1"/>
        <v>45.052386495925496</v>
      </c>
    </row>
    <row r="27" spans="1:25">
      <c r="A27" s="24">
        <v>4</v>
      </c>
      <c r="B27" s="30" t="s">
        <v>41</v>
      </c>
      <c r="C27" s="31" t="s">
        <v>118</v>
      </c>
      <c r="D27" s="32">
        <v>187</v>
      </c>
      <c r="E27" s="32">
        <v>67</v>
      </c>
      <c r="F27" s="32">
        <v>93</v>
      </c>
      <c r="G27" s="32">
        <v>1018</v>
      </c>
      <c r="H27" s="32">
        <v>15</v>
      </c>
      <c r="I27" s="32">
        <v>34</v>
      </c>
      <c r="J27" s="32">
        <v>18</v>
      </c>
      <c r="K27" s="32">
        <v>8</v>
      </c>
      <c r="L27" s="32">
        <v>17</v>
      </c>
      <c r="M27" s="32">
        <v>4</v>
      </c>
      <c r="N27" s="32">
        <v>3</v>
      </c>
      <c r="O27" s="32">
        <v>271</v>
      </c>
      <c r="P27" s="32">
        <v>8</v>
      </c>
      <c r="Q27" s="32">
        <v>67</v>
      </c>
      <c r="R27" s="32">
        <v>16</v>
      </c>
      <c r="S27" s="32">
        <v>73</v>
      </c>
      <c r="T27" s="32">
        <v>18</v>
      </c>
      <c r="U27" s="32">
        <v>2</v>
      </c>
      <c r="V27" s="33">
        <v>0</v>
      </c>
      <c r="W27" s="33">
        <f t="shared" si="0"/>
        <v>1919</v>
      </c>
      <c r="X27" s="36">
        <v>943</v>
      </c>
      <c r="Y27" s="35">
        <f t="shared" si="1"/>
        <v>49.140177175612301</v>
      </c>
    </row>
    <row r="28" spans="1:25">
      <c r="A28" s="24">
        <v>4</v>
      </c>
      <c r="B28" s="25" t="s">
        <v>38</v>
      </c>
      <c r="C28" s="25" t="s">
        <v>180</v>
      </c>
      <c r="D28" s="26">
        <v>177</v>
      </c>
      <c r="E28" s="26">
        <v>25</v>
      </c>
      <c r="F28" s="26">
        <v>601</v>
      </c>
      <c r="G28" s="26">
        <v>43</v>
      </c>
      <c r="H28" s="26">
        <v>1</v>
      </c>
      <c r="I28" s="26">
        <v>58</v>
      </c>
      <c r="J28" s="26">
        <v>2</v>
      </c>
      <c r="K28" s="26">
        <v>165</v>
      </c>
      <c r="L28" s="26">
        <v>2</v>
      </c>
      <c r="M28" s="26">
        <v>4</v>
      </c>
      <c r="N28" s="26">
        <v>24</v>
      </c>
      <c r="O28" s="26">
        <v>1126</v>
      </c>
      <c r="P28" s="26">
        <v>621</v>
      </c>
      <c r="Q28" s="26">
        <v>8</v>
      </c>
      <c r="R28" s="26">
        <v>14</v>
      </c>
      <c r="S28" s="26">
        <v>4</v>
      </c>
      <c r="T28" s="26">
        <v>0</v>
      </c>
      <c r="U28" s="26">
        <v>0</v>
      </c>
      <c r="V28" s="26">
        <v>0</v>
      </c>
      <c r="W28" s="27">
        <f t="shared" si="0"/>
        <v>2875</v>
      </c>
      <c r="X28" s="28" t="s">
        <v>179</v>
      </c>
      <c r="Y28" s="29" t="s">
        <v>179</v>
      </c>
    </row>
    <row r="29" spans="1:25">
      <c r="A29" s="16">
        <v>5</v>
      </c>
      <c r="B29" s="17" t="s">
        <v>48</v>
      </c>
      <c r="C29" s="23" t="s">
        <v>125</v>
      </c>
      <c r="D29" s="18">
        <v>319</v>
      </c>
      <c r="E29" s="18">
        <v>71</v>
      </c>
      <c r="F29" s="18">
        <v>124</v>
      </c>
      <c r="G29" s="18">
        <v>1496</v>
      </c>
      <c r="H29" s="18">
        <v>11</v>
      </c>
      <c r="I29" s="18">
        <v>47</v>
      </c>
      <c r="J29" s="18">
        <v>23</v>
      </c>
      <c r="K29" s="18">
        <v>17</v>
      </c>
      <c r="L29" s="18">
        <v>42</v>
      </c>
      <c r="M29" s="18">
        <v>4</v>
      </c>
      <c r="N29" s="18">
        <v>2</v>
      </c>
      <c r="O29" s="18">
        <v>359</v>
      </c>
      <c r="P29" s="18">
        <v>5</v>
      </c>
      <c r="Q29" s="18">
        <v>94</v>
      </c>
      <c r="R29" s="18">
        <v>15</v>
      </c>
      <c r="S29" s="18">
        <v>242</v>
      </c>
      <c r="T29" s="18">
        <v>19</v>
      </c>
      <c r="U29" s="18">
        <v>0</v>
      </c>
      <c r="V29" s="19">
        <v>0</v>
      </c>
      <c r="W29" s="19">
        <f t="shared" si="0"/>
        <v>2890</v>
      </c>
      <c r="X29" s="20">
        <v>528</v>
      </c>
      <c r="Y29" s="21">
        <f t="shared" ref="Y29:Y60" si="2">X29*100/W29</f>
        <v>18.269896193771626</v>
      </c>
    </row>
    <row r="30" spans="1:25">
      <c r="A30" s="16">
        <v>5</v>
      </c>
      <c r="B30" s="17" t="s">
        <v>51</v>
      </c>
      <c r="C30" s="23" t="s">
        <v>128</v>
      </c>
      <c r="D30" s="18">
        <v>393</v>
      </c>
      <c r="E30" s="18">
        <v>97</v>
      </c>
      <c r="F30" s="18">
        <v>143</v>
      </c>
      <c r="G30" s="18">
        <v>2018</v>
      </c>
      <c r="H30" s="18">
        <v>20</v>
      </c>
      <c r="I30" s="18">
        <v>73</v>
      </c>
      <c r="J30" s="18">
        <v>28</v>
      </c>
      <c r="K30" s="18">
        <v>35</v>
      </c>
      <c r="L30" s="18">
        <v>43</v>
      </c>
      <c r="M30" s="18">
        <v>4</v>
      </c>
      <c r="N30" s="18">
        <v>8</v>
      </c>
      <c r="O30" s="18">
        <v>511</v>
      </c>
      <c r="P30" s="18">
        <v>14</v>
      </c>
      <c r="Q30" s="18">
        <v>90</v>
      </c>
      <c r="R30" s="18">
        <v>29</v>
      </c>
      <c r="S30" s="18">
        <v>93</v>
      </c>
      <c r="T30" s="18">
        <v>23</v>
      </c>
      <c r="U30" s="18">
        <v>9</v>
      </c>
      <c r="V30" s="19">
        <v>2</v>
      </c>
      <c r="W30" s="19">
        <f t="shared" si="0"/>
        <v>3633</v>
      </c>
      <c r="X30" s="20">
        <v>764</v>
      </c>
      <c r="Y30" s="21">
        <f t="shared" si="2"/>
        <v>21.029452243325075</v>
      </c>
    </row>
    <row r="31" spans="1:25">
      <c r="A31" s="16">
        <v>5</v>
      </c>
      <c r="B31" s="17" t="s">
        <v>52</v>
      </c>
      <c r="C31" s="23" t="s">
        <v>129</v>
      </c>
      <c r="D31" s="18">
        <v>63</v>
      </c>
      <c r="E31" s="18">
        <v>24</v>
      </c>
      <c r="F31" s="18">
        <v>39</v>
      </c>
      <c r="G31" s="18">
        <v>493</v>
      </c>
      <c r="H31" s="18">
        <v>9</v>
      </c>
      <c r="I31" s="18">
        <v>15</v>
      </c>
      <c r="J31" s="18">
        <v>6</v>
      </c>
      <c r="K31" s="18">
        <v>4</v>
      </c>
      <c r="L31" s="18">
        <v>16</v>
      </c>
      <c r="M31" s="18">
        <v>0</v>
      </c>
      <c r="N31" s="18">
        <v>2</v>
      </c>
      <c r="O31" s="18">
        <v>118</v>
      </c>
      <c r="P31" s="18">
        <v>28</v>
      </c>
      <c r="Q31" s="18">
        <v>30</v>
      </c>
      <c r="R31" s="18">
        <v>6</v>
      </c>
      <c r="S31" s="18">
        <v>56</v>
      </c>
      <c r="T31" s="18">
        <v>11</v>
      </c>
      <c r="U31" s="18">
        <v>1</v>
      </c>
      <c r="V31" s="19">
        <v>0</v>
      </c>
      <c r="W31" s="19">
        <f t="shared" si="0"/>
        <v>921</v>
      </c>
      <c r="X31" s="20">
        <v>243</v>
      </c>
      <c r="Y31" s="21">
        <f t="shared" si="2"/>
        <v>26.384364820846905</v>
      </c>
    </row>
    <row r="32" spans="1:25">
      <c r="A32" s="16">
        <v>5</v>
      </c>
      <c r="B32" s="17" t="s">
        <v>50</v>
      </c>
      <c r="C32" s="23" t="s">
        <v>127</v>
      </c>
      <c r="D32" s="18">
        <v>137</v>
      </c>
      <c r="E32" s="18">
        <v>48</v>
      </c>
      <c r="F32" s="18">
        <v>75</v>
      </c>
      <c r="G32" s="18">
        <v>1008</v>
      </c>
      <c r="H32" s="18">
        <v>6</v>
      </c>
      <c r="I32" s="18">
        <v>27</v>
      </c>
      <c r="J32" s="18">
        <v>12</v>
      </c>
      <c r="K32" s="18">
        <v>14</v>
      </c>
      <c r="L32" s="18">
        <v>27</v>
      </c>
      <c r="M32" s="18">
        <v>3</v>
      </c>
      <c r="N32" s="18">
        <v>1</v>
      </c>
      <c r="O32" s="18">
        <v>284</v>
      </c>
      <c r="P32" s="18">
        <v>8</v>
      </c>
      <c r="Q32" s="18">
        <v>86</v>
      </c>
      <c r="R32" s="18">
        <v>16</v>
      </c>
      <c r="S32" s="18">
        <v>126</v>
      </c>
      <c r="T32" s="18">
        <v>23</v>
      </c>
      <c r="U32" s="18">
        <v>5</v>
      </c>
      <c r="V32" s="19">
        <v>0</v>
      </c>
      <c r="W32" s="19">
        <f t="shared" si="0"/>
        <v>1906</v>
      </c>
      <c r="X32" s="20">
        <v>663</v>
      </c>
      <c r="Y32" s="21">
        <f t="shared" si="2"/>
        <v>34.784889821615948</v>
      </c>
    </row>
    <row r="33" spans="1:25">
      <c r="A33" s="16">
        <v>5</v>
      </c>
      <c r="B33" s="17" t="s">
        <v>49</v>
      </c>
      <c r="C33" s="23" t="s">
        <v>126</v>
      </c>
      <c r="D33" s="18">
        <v>190</v>
      </c>
      <c r="E33" s="18">
        <v>62</v>
      </c>
      <c r="F33" s="18">
        <v>89</v>
      </c>
      <c r="G33" s="18">
        <v>936</v>
      </c>
      <c r="H33" s="18">
        <v>18</v>
      </c>
      <c r="I33" s="18">
        <v>33</v>
      </c>
      <c r="J33" s="18">
        <v>12</v>
      </c>
      <c r="K33" s="18">
        <v>19</v>
      </c>
      <c r="L33" s="18">
        <v>27</v>
      </c>
      <c r="M33" s="18">
        <v>5</v>
      </c>
      <c r="N33" s="18">
        <v>0</v>
      </c>
      <c r="O33" s="18">
        <v>303</v>
      </c>
      <c r="P33" s="18">
        <v>5</v>
      </c>
      <c r="Q33" s="18">
        <v>55</v>
      </c>
      <c r="R33" s="18">
        <v>13</v>
      </c>
      <c r="S33" s="18">
        <v>106</v>
      </c>
      <c r="T33" s="18">
        <v>19</v>
      </c>
      <c r="U33" s="18">
        <v>4</v>
      </c>
      <c r="V33" s="19">
        <v>0</v>
      </c>
      <c r="W33" s="19">
        <f t="shared" si="0"/>
        <v>1896</v>
      </c>
      <c r="X33" s="20">
        <v>794</v>
      </c>
      <c r="Y33" s="21">
        <f t="shared" si="2"/>
        <v>41.877637130801688</v>
      </c>
    </row>
    <row r="34" spans="1:25">
      <c r="A34" s="16">
        <v>5</v>
      </c>
      <c r="B34" s="17" t="s">
        <v>47</v>
      </c>
      <c r="C34" s="23" t="s">
        <v>124</v>
      </c>
      <c r="D34" s="18">
        <v>238</v>
      </c>
      <c r="E34" s="18">
        <v>83</v>
      </c>
      <c r="F34" s="18">
        <v>114</v>
      </c>
      <c r="G34" s="18">
        <v>1401</v>
      </c>
      <c r="H34" s="18">
        <v>14</v>
      </c>
      <c r="I34" s="18">
        <v>41</v>
      </c>
      <c r="J34" s="18">
        <v>14</v>
      </c>
      <c r="K34" s="18">
        <v>15</v>
      </c>
      <c r="L34" s="18">
        <v>36</v>
      </c>
      <c r="M34" s="18">
        <v>2</v>
      </c>
      <c r="N34" s="18">
        <v>3</v>
      </c>
      <c r="O34" s="18">
        <v>400</v>
      </c>
      <c r="P34" s="18">
        <v>9</v>
      </c>
      <c r="Q34" s="18">
        <v>102</v>
      </c>
      <c r="R34" s="18">
        <v>29</v>
      </c>
      <c r="S34" s="18">
        <v>213</v>
      </c>
      <c r="T34" s="18">
        <v>22</v>
      </c>
      <c r="U34" s="18">
        <v>3</v>
      </c>
      <c r="V34" s="19">
        <v>0</v>
      </c>
      <c r="W34" s="19">
        <f t="shared" ref="W34:W65" si="3">SUM(D34:V34)</f>
        <v>2739</v>
      </c>
      <c r="X34" s="20">
        <v>1362</v>
      </c>
      <c r="Y34" s="21">
        <f t="shared" si="2"/>
        <v>49.726177437020809</v>
      </c>
    </row>
    <row r="35" spans="1:25">
      <c r="A35" s="16">
        <v>5</v>
      </c>
      <c r="B35" s="17" t="s">
        <v>54</v>
      </c>
      <c r="C35" s="23" t="s">
        <v>131</v>
      </c>
      <c r="D35" s="18">
        <v>268</v>
      </c>
      <c r="E35" s="18">
        <v>113</v>
      </c>
      <c r="F35" s="18">
        <v>138</v>
      </c>
      <c r="G35" s="18">
        <v>1637</v>
      </c>
      <c r="H35" s="18">
        <v>15</v>
      </c>
      <c r="I35" s="18">
        <v>58</v>
      </c>
      <c r="J35" s="18">
        <v>18</v>
      </c>
      <c r="K35" s="18">
        <v>27</v>
      </c>
      <c r="L35" s="18">
        <v>39</v>
      </c>
      <c r="M35" s="18">
        <v>1</v>
      </c>
      <c r="N35" s="18">
        <v>2</v>
      </c>
      <c r="O35" s="18">
        <v>414</v>
      </c>
      <c r="P35" s="18">
        <v>12</v>
      </c>
      <c r="Q35" s="18">
        <v>104</v>
      </c>
      <c r="R35" s="18">
        <v>32</v>
      </c>
      <c r="S35" s="18">
        <v>281</v>
      </c>
      <c r="T35" s="18">
        <v>22</v>
      </c>
      <c r="U35" s="18">
        <v>2</v>
      </c>
      <c r="V35" s="19">
        <v>0</v>
      </c>
      <c r="W35" s="19">
        <f t="shared" si="3"/>
        <v>3183</v>
      </c>
      <c r="X35" s="20">
        <v>1722</v>
      </c>
      <c r="Y35" s="21">
        <f t="shared" si="2"/>
        <v>54.099905749293121</v>
      </c>
    </row>
    <row r="36" spans="1:25">
      <c r="A36" s="16">
        <v>5</v>
      </c>
      <c r="B36" s="17" t="s">
        <v>53</v>
      </c>
      <c r="C36" s="23" t="s">
        <v>130</v>
      </c>
      <c r="D36" s="18">
        <v>147</v>
      </c>
      <c r="E36" s="18">
        <v>48</v>
      </c>
      <c r="F36" s="18">
        <v>81</v>
      </c>
      <c r="G36" s="18">
        <v>759</v>
      </c>
      <c r="H36" s="18">
        <v>10</v>
      </c>
      <c r="I36" s="18">
        <v>26</v>
      </c>
      <c r="J36" s="18">
        <v>14</v>
      </c>
      <c r="K36" s="18">
        <v>12</v>
      </c>
      <c r="L36" s="18">
        <v>0</v>
      </c>
      <c r="M36" s="18">
        <v>18</v>
      </c>
      <c r="N36" s="18">
        <v>0</v>
      </c>
      <c r="O36" s="18">
        <v>191</v>
      </c>
      <c r="P36" s="18">
        <v>5</v>
      </c>
      <c r="Q36" s="18">
        <v>26</v>
      </c>
      <c r="R36" s="18">
        <v>4</v>
      </c>
      <c r="S36" s="18">
        <v>100</v>
      </c>
      <c r="T36" s="18">
        <v>10</v>
      </c>
      <c r="U36" s="18">
        <v>1</v>
      </c>
      <c r="V36" s="19">
        <v>0</v>
      </c>
      <c r="W36" s="19">
        <f t="shared" si="3"/>
        <v>1452</v>
      </c>
      <c r="X36" s="20">
        <v>929</v>
      </c>
      <c r="Y36" s="21">
        <f t="shared" si="2"/>
        <v>63.980716253443525</v>
      </c>
    </row>
    <row r="37" spans="1:25">
      <c r="A37" s="24">
        <v>6</v>
      </c>
      <c r="B37" s="30" t="s">
        <v>55</v>
      </c>
      <c r="C37" s="31" t="s">
        <v>132</v>
      </c>
      <c r="D37" s="32">
        <v>283</v>
      </c>
      <c r="E37" s="32">
        <v>67</v>
      </c>
      <c r="F37" s="32">
        <v>103</v>
      </c>
      <c r="G37" s="32">
        <v>1251</v>
      </c>
      <c r="H37" s="32">
        <v>19</v>
      </c>
      <c r="I37" s="32">
        <v>50</v>
      </c>
      <c r="J37" s="32">
        <v>15</v>
      </c>
      <c r="K37" s="32">
        <v>17</v>
      </c>
      <c r="L37" s="32">
        <v>38</v>
      </c>
      <c r="M37" s="32">
        <v>0</v>
      </c>
      <c r="N37" s="32">
        <v>4</v>
      </c>
      <c r="O37" s="32">
        <v>246</v>
      </c>
      <c r="P37" s="32">
        <v>10</v>
      </c>
      <c r="Q37" s="32">
        <v>82</v>
      </c>
      <c r="R37" s="32">
        <v>18</v>
      </c>
      <c r="S37" s="32">
        <v>142</v>
      </c>
      <c r="T37" s="32">
        <v>23</v>
      </c>
      <c r="U37" s="32">
        <v>4</v>
      </c>
      <c r="V37" s="33">
        <v>0</v>
      </c>
      <c r="W37" s="33">
        <f t="shared" si="3"/>
        <v>2372</v>
      </c>
      <c r="X37" s="36">
        <v>721</v>
      </c>
      <c r="Y37" s="35">
        <f t="shared" si="2"/>
        <v>30.39629005059022</v>
      </c>
    </row>
    <row r="38" spans="1:25">
      <c r="A38" s="24">
        <v>6</v>
      </c>
      <c r="B38" s="30" t="s">
        <v>96</v>
      </c>
      <c r="C38" s="31" t="s">
        <v>136</v>
      </c>
      <c r="D38" s="32">
        <v>187</v>
      </c>
      <c r="E38" s="32">
        <v>45</v>
      </c>
      <c r="F38" s="32">
        <v>80</v>
      </c>
      <c r="G38" s="32">
        <v>898</v>
      </c>
      <c r="H38" s="32">
        <v>11</v>
      </c>
      <c r="I38" s="32">
        <v>36</v>
      </c>
      <c r="J38" s="32">
        <v>9</v>
      </c>
      <c r="K38" s="32">
        <v>11</v>
      </c>
      <c r="L38" s="32">
        <v>19</v>
      </c>
      <c r="M38" s="32">
        <v>5</v>
      </c>
      <c r="N38" s="32">
        <v>3</v>
      </c>
      <c r="O38" s="32">
        <v>201</v>
      </c>
      <c r="P38" s="32">
        <v>9</v>
      </c>
      <c r="Q38" s="32">
        <v>71</v>
      </c>
      <c r="R38" s="32">
        <v>12</v>
      </c>
      <c r="S38" s="32">
        <v>139</v>
      </c>
      <c r="T38" s="32">
        <v>46</v>
      </c>
      <c r="U38" s="32">
        <v>1</v>
      </c>
      <c r="V38" s="33">
        <v>0</v>
      </c>
      <c r="W38" s="33">
        <f t="shared" si="3"/>
        <v>1783</v>
      </c>
      <c r="X38" s="34">
        <v>543</v>
      </c>
      <c r="Y38" s="35">
        <f t="shared" si="2"/>
        <v>30.454290521592821</v>
      </c>
    </row>
    <row r="39" spans="1:25">
      <c r="A39" s="24">
        <v>6</v>
      </c>
      <c r="B39" s="30" t="s">
        <v>58</v>
      </c>
      <c r="C39" s="31" t="s">
        <v>135</v>
      </c>
      <c r="D39" s="32">
        <v>76</v>
      </c>
      <c r="E39" s="32">
        <v>27</v>
      </c>
      <c r="F39" s="32">
        <v>46</v>
      </c>
      <c r="G39" s="32">
        <v>570</v>
      </c>
      <c r="H39" s="32">
        <v>11</v>
      </c>
      <c r="I39" s="32">
        <v>17</v>
      </c>
      <c r="J39" s="32">
        <v>6</v>
      </c>
      <c r="K39" s="32">
        <v>12</v>
      </c>
      <c r="L39" s="32">
        <v>18</v>
      </c>
      <c r="M39" s="32">
        <v>0</v>
      </c>
      <c r="N39" s="32">
        <v>0</v>
      </c>
      <c r="O39" s="32">
        <v>168</v>
      </c>
      <c r="P39" s="32">
        <v>6</v>
      </c>
      <c r="Q39" s="32">
        <v>31</v>
      </c>
      <c r="R39" s="32">
        <v>7</v>
      </c>
      <c r="S39" s="32">
        <v>68</v>
      </c>
      <c r="T39" s="32">
        <v>14</v>
      </c>
      <c r="U39" s="32">
        <v>0</v>
      </c>
      <c r="V39" s="33">
        <v>1</v>
      </c>
      <c r="W39" s="33">
        <f t="shared" si="3"/>
        <v>1078</v>
      </c>
      <c r="X39" s="36">
        <v>426</v>
      </c>
      <c r="Y39" s="35">
        <f t="shared" si="2"/>
        <v>39.517625231910948</v>
      </c>
    </row>
    <row r="40" spans="1:25">
      <c r="A40" s="24">
        <v>6</v>
      </c>
      <c r="B40" s="30" t="s">
        <v>60</v>
      </c>
      <c r="C40" s="31" t="s">
        <v>138</v>
      </c>
      <c r="D40" s="32">
        <v>248</v>
      </c>
      <c r="E40" s="32">
        <v>48</v>
      </c>
      <c r="F40" s="32">
        <v>103</v>
      </c>
      <c r="G40" s="32">
        <v>954</v>
      </c>
      <c r="H40" s="32">
        <v>13</v>
      </c>
      <c r="I40" s="32">
        <v>29</v>
      </c>
      <c r="J40" s="32">
        <v>9</v>
      </c>
      <c r="K40" s="32">
        <v>29</v>
      </c>
      <c r="L40" s="32">
        <v>23</v>
      </c>
      <c r="M40" s="32">
        <v>1</v>
      </c>
      <c r="N40" s="32">
        <v>2</v>
      </c>
      <c r="O40" s="32">
        <v>426</v>
      </c>
      <c r="P40" s="32">
        <v>4</v>
      </c>
      <c r="Q40" s="32">
        <v>60</v>
      </c>
      <c r="R40" s="32">
        <v>8</v>
      </c>
      <c r="S40" s="32">
        <v>116</v>
      </c>
      <c r="T40" s="32">
        <v>24</v>
      </c>
      <c r="U40" s="32">
        <v>1</v>
      </c>
      <c r="V40" s="33">
        <v>1</v>
      </c>
      <c r="W40" s="33">
        <f t="shared" si="3"/>
        <v>2099</v>
      </c>
      <c r="X40" s="36">
        <v>937</v>
      </c>
      <c r="Y40" s="35">
        <f t="shared" si="2"/>
        <v>44.640304907098617</v>
      </c>
    </row>
    <row r="41" spans="1:25">
      <c r="A41" s="24">
        <v>6</v>
      </c>
      <c r="B41" s="30" t="s">
        <v>59</v>
      </c>
      <c r="C41" s="31" t="s">
        <v>137</v>
      </c>
      <c r="D41" s="32">
        <v>231</v>
      </c>
      <c r="E41" s="32">
        <v>60</v>
      </c>
      <c r="F41" s="32">
        <v>110</v>
      </c>
      <c r="G41" s="32">
        <v>1340</v>
      </c>
      <c r="H41" s="32">
        <v>17</v>
      </c>
      <c r="I41" s="32">
        <v>63</v>
      </c>
      <c r="J41" s="32">
        <v>16</v>
      </c>
      <c r="K41" s="32">
        <v>18</v>
      </c>
      <c r="L41" s="32">
        <v>29</v>
      </c>
      <c r="M41" s="32">
        <v>2</v>
      </c>
      <c r="N41" s="32">
        <v>3</v>
      </c>
      <c r="O41" s="32">
        <v>337</v>
      </c>
      <c r="P41" s="32">
        <v>5</v>
      </c>
      <c r="Q41" s="32">
        <v>67</v>
      </c>
      <c r="R41" s="32">
        <v>14</v>
      </c>
      <c r="S41" s="32">
        <v>152</v>
      </c>
      <c r="T41" s="32">
        <v>24</v>
      </c>
      <c r="U41" s="32">
        <v>6</v>
      </c>
      <c r="V41" s="33">
        <v>2</v>
      </c>
      <c r="W41" s="33">
        <f t="shared" si="3"/>
        <v>2496</v>
      </c>
      <c r="X41" s="34">
        <v>1232</v>
      </c>
      <c r="Y41" s="35">
        <f t="shared" si="2"/>
        <v>49.358974358974358</v>
      </c>
    </row>
    <row r="42" spans="1:25">
      <c r="A42" s="24">
        <v>6</v>
      </c>
      <c r="B42" s="30" t="s">
        <v>56</v>
      </c>
      <c r="C42" s="31" t="s">
        <v>133</v>
      </c>
      <c r="D42" s="32">
        <v>268</v>
      </c>
      <c r="E42" s="32">
        <v>75</v>
      </c>
      <c r="F42" s="32">
        <v>99</v>
      </c>
      <c r="G42" s="32">
        <v>1179</v>
      </c>
      <c r="H42" s="32">
        <v>13</v>
      </c>
      <c r="I42" s="32">
        <v>36</v>
      </c>
      <c r="J42" s="32">
        <v>12</v>
      </c>
      <c r="K42" s="32">
        <v>20</v>
      </c>
      <c r="L42" s="32">
        <v>36</v>
      </c>
      <c r="M42" s="32">
        <v>6</v>
      </c>
      <c r="N42" s="32">
        <v>2</v>
      </c>
      <c r="O42" s="32">
        <v>378</v>
      </c>
      <c r="P42" s="32">
        <v>10</v>
      </c>
      <c r="Q42" s="32">
        <v>86</v>
      </c>
      <c r="R42" s="32">
        <v>19</v>
      </c>
      <c r="S42" s="32">
        <v>157</v>
      </c>
      <c r="T42" s="32">
        <v>24</v>
      </c>
      <c r="U42" s="32">
        <v>1</v>
      </c>
      <c r="V42" s="33">
        <v>1</v>
      </c>
      <c r="W42" s="33">
        <f t="shared" si="3"/>
        <v>2422</v>
      </c>
      <c r="X42" s="34">
        <v>1244</v>
      </c>
      <c r="Y42" s="35">
        <f t="shared" si="2"/>
        <v>51.362510322047896</v>
      </c>
    </row>
    <row r="43" spans="1:25">
      <c r="A43" s="24">
        <v>6</v>
      </c>
      <c r="B43" s="30" t="s">
        <v>61</v>
      </c>
      <c r="C43" s="31" t="s">
        <v>139</v>
      </c>
      <c r="D43" s="32">
        <v>128</v>
      </c>
      <c r="E43" s="32">
        <v>55</v>
      </c>
      <c r="F43" s="32">
        <v>69</v>
      </c>
      <c r="G43" s="32">
        <v>725</v>
      </c>
      <c r="H43" s="32">
        <v>4</v>
      </c>
      <c r="I43" s="32">
        <v>25</v>
      </c>
      <c r="J43" s="32">
        <v>14</v>
      </c>
      <c r="K43" s="32">
        <v>10</v>
      </c>
      <c r="L43" s="32">
        <v>18</v>
      </c>
      <c r="M43" s="32">
        <v>4</v>
      </c>
      <c r="N43" s="32">
        <v>0</v>
      </c>
      <c r="O43" s="32">
        <v>276</v>
      </c>
      <c r="P43" s="32">
        <v>2</v>
      </c>
      <c r="Q43" s="32">
        <v>81</v>
      </c>
      <c r="R43" s="32">
        <v>21</v>
      </c>
      <c r="S43" s="32">
        <v>176</v>
      </c>
      <c r="T43" s="32">
        <v>25</v>
      </c>
      <c r="U43" s="32">
        <v>4</v>
      </c>
      <c r="V43" s="33">
        <v>0</v>
      </c>
      <c r="W43" s="33">
        <f t="shared" si="3"/>
        <v>1637</v>
      </c>
      <c r="X43" s="34">
        <v>963</v>
      </c>
      <c r="Y43" s="35">
        <f t="shared" si="2"/>
        <v>58.827122785583384</v>
      </c>
    </row>
    <row r="44" spans="1:25">
      <c r="A44" s="24">
        <v>6</v>
      </c>
      <c r="B44" s="30" t="s">
        <v>57</v>
      </c>
      <c r="C44" s="31" t="s">
        <v>134</v>
      </c>
      <c r="D44" s="32">
        <v>567</v>
      </c>
      <c r="E44" s="32">
        <v>120</v>
      </c>
      <c r="F44" s="32">
        <v>201</v>
      </c>
      <c r="G44" s="32">
        <v>2005</v>
      </c>
      <c r="H44" s="32">
        <v>26</v>
      </c>
      <c r="I44" s="32">
        <v>98</v>
      </c>
      <c r="J44" s="32">
        <v>44</v>
      </c>
      <c r="K44" s="32">
        <v>38</v>
      </c>
      <c r="L44" s="32">
        <v>54</v>
      </c>
      <c r="M44" s="32">
        <v>3</v>
      </c>
      <c r="N44" s="32">
        <v>4</v>
      </c>
      <c r="O44" s="32">
        <v>561</v>
      </c>
      <c r="P44" s="32">
        <v>45</v>
      </c>
      <c r="Q44" s="32">
        <v>101</v>
      </c>
      <c r="R44" s="32">
        <v>26</v>
      </c>
      <c r="S44" s="32">
        <v>203</v>
      </c>
      <c r="T44" s="32">
        <v>58</v>
      </c>
      <c r="U44" s="32">
        <v>1</v>
      </c>
      <c r="V44" s="33">
        <v>2</v>
      </c>
      <c r="W44" s="33">
        <f t="shared" si="3"/>
        <v>4157</v>
      </c>
      <c r="X44" s="34">
        <v>3432</v>
      </c>
      <c r="Y44" s="35">
        <f t="shared" si="2"/>
        <v>82.559538128458016</v>
      </c>
    </row>
    <row r="45" spans="1:25">
      <c r="A45" s="16">
        <v>7</v>
      </c>
      <c r="B45" s="17" t="s">
        <v>63</v>
      </c>
      <c r="C45" s="23" t="s">
        <v>141</v>
      </c>
      <c r="D45" s="18">
        <v>660</v>
      </c>
      <c r="E45" s="18">
        <v>180</v>
      </c>
      <c r="F45" s="18">
        <v>256</v>
      </c>
      <c r="G45" s="18">
        <v>3239</v>
      </c>
      <c r="H45" s="18">
        <v>142</v>
      </c>
      <c r="I45" s="18">
        <v>147</v>
      </c>
      <c r="J45" s="18">
        <v>39</v>
      </c>
      <c r="K45" s="18">
        <v>44</v>
      </c>
      <c r="L45" s="18">
        <v>82</v>
      </c>
      <c r="M45" s="18">
        <v>2</v>
      </c>
      <c r="N45" s="18">
        <v>9</v>
      </c>
      <c r="O45" s="18">
        <v>728</v>
      </c>
      <c r="P45" s="18">
        <v>32</v>
      </c>
      <c r="Q45" s="18">
        <v>226</v>
      </c>
      <c r="R45" s="18">
        <v>44</v>
      </c>
      <c r="S45" s="18">
        <v>473</v>
      </c>
      <c r="T45" s="18">
        <v>35</v>
      </c>
      <c r="U45" s="18">
        <v>11</v>
      </c>
      <c r="V45" s="19">
        <v>1</v>
      </c>
      <c r="W45" s="19">
        <f t="shared" si="3"/>
        <v>6350</v>
      </c>
      <c r="X45" s="20">
        <v>1060</v>
      </c>
      <c r="Y45" s="21">
        <f t="shared" si="2"/>
        <v>16.69291338582677</v>
      </c>
    </row>
    <row r="46" spans="1:25">
      <c r="A46" s="16">
        <v>7</v>
      </c>
      <c r="B46" s="17" t="s">
        <v>97</v>
      </c>
      <c r="C46" s="23" t="s">
        <v>143</v>
      </c>
      <c r="D46" s="18">
        <v>341</v>
      </c>
      <c r="E46" s="18">
        <v>102</v>
      </c>
      <c r="F46" s="18">
        <v>166</v>
      </c>
      <c r="G46" s="18">
        <v>2042</v>
      </c>
      <c r="H46" s="18">
        <v>6</v>
      </c>
      <c r="I46" s="18">
        <v>74</v>
      </c>
      <c r="J46" s="18">
        <v>30</v>
      </c>
      <c r="K46" s="18">
        <v>44</v>
      </c>
      <c r="L46" s="18">
        <v>43</v>
      </c>
      <c r="M46" s="18">
        <v>3</v>
      </c>
      <c r="N46" s="18">
        <v>3</v>
      </c>
      <c r="O46" s="18">
        <v>619</v>
      </c>
      <c r="P46" s="18">
        <v>11</v>
      </c>
      <c r="Q46" s="18">
        <v>169</v>
      </c>
      <c r="R46" s="18">
        <v>32</v>
      </c>
      <c r="S46" s="18">
        <v>216</v>
      </c>
      <c r="T46" s="18">
        <v>41</v>
      </c>
      <c r="U46" s="18">
        <v>12</v>
      </c>
      <c r="V46" s="19">
        <v>1</v>
      </c>
      <c r="W46" s="19">
        <f t="shared" si="3"/>
        <v>3955</v>
      </c>
      <c r="X46" s="20">
        <v>1162</v>
      </c>
      <c r="Y46" s="21">
        <f t="shared" si="2"/>
        <v>29.380530973451329</v>
      </c>
    </row>
    <row r="47" spans="1:25">
      <c r="A47" s="16">
        <v>7</v>
      </c>
      <c r="B47" s="17" t="s">
        <v>64</v>
      </c>
      <c r="C47" s="23" t="s">
        <v>142</v>
      </c>
      <c r="D47" s="18">
        <v>278</v>
      </c>
      <c r="E47" s="18">
        <v>83</v>
      </c>
      <c r="F47" s="18">
        <v>124</v>
      </c>
      <c r="G47" s="18">
        <v>1628</v>
      </c>
      <c r="H47" s="18">
        <v>5</v>
      </c>
      <c r="I47" s="18">
        <v>54</v>
      </c>
      <c r="J47" s="18">
        <v>17</v>
      </c>
      <c r="K47" s="18">
        <v>39</v>
      </c>
      <c r="L47" s="18">
        <v>40</v>
      </c>
      <c r="M47" s="18">
        <v>2</v>
      </c>
      <c r="N47" s="18">
        <v>1</v>
      </c>
      <c r="O47" s="18">
        <v>437</v>
      </c>
      <c r="P47" s="18">
        <v>3</v>
      </c>
      <c r="Q47" s="18">
        <v>129</v>
      </c>
      <c r="R47" s="18">
        <v>27</v>
      </c>
      <c r="S47" s="18">
        <v>181</v>
      </c>
      <c r="T47" s="18">
        <v>28</v>
      </c>
      <c r="U47" s="18">
        <v>105</v>
      </c>
      <c r="V47" s="19">
        <v>0</v>
      </c>
      <c r="W47" s="19">
        <f t="shared" si="3"/>
        <v>3181</v>
      </c>
      <c r="X47" s="20">
        <v>999</v>
      </c>
      <c r="Y47" s="21">
        <f t="shared" si="2"/>
        <v>31.405218484753224</v>
      </c>
    </row>
    <row r="48" spans="1:25">
      <c r="A48" s="16">
        <v>7</v>
      </c>
      <c r="B48" s="17" t="s">
        <v>62</v>
      </c>
      <c r="C48" s="23" t="s">
        <v>140</v>
      </c>
      <c r="D48" s="18">
        <v>244</v>
      </c>
      <c r="E48" s="18">
        <v>72</v>
      </c>
      <c r="F48" s="18">
        <v>139</v>
      </c>
      <c r="G48" s="18">
        <v>1482</v>
      </c>
      <c r="H48" s="18">
        <v>12</v>
      </c>
      <c r="I48" s="18">
        <v>55</v>
      </c>
      <c r="J48" s="18">
        <v>18</v>
      </c>
      <c r="K48" s="18">
        <v>26</v>
      </c>
      <c r="L48" s="18">
        <v>45</v>
      </c>
      <c r="M48" s="18">
        <v>2</v>
      </c>
      <c r="N48" s="18">
        <v>0</v>
      </c>
      <c r="O48" s="18">
        <v>435</v>
      </c>
      <c r="P48" s="18">
        <v>5</v>
      </c>
      <c r="Q48" s="18">
        <v>116</v>
      </c>
      <c r="R48" s="18">
        <v>24</v>
      </c>
      <c r="S48" s="18">
        <v>228</v>
      </c>
      <c r="T48" s="18">
        <v>21</v>
      </c>
      <c r="U48" s="18">
        <v>25</v>
      </c>
      <c r="V48" s="19">
        <v>0</v>
      </c>
      <c r="W48" s="19">
        <f t="shared" si="3"/>
        <v>2949</v>
      </c>
      <c r="X48" s="20">
        <v>1348</v>
      </c>
      <c r="Y48" s="21">
        <f t="shared" si="2"/>
        <v>45.710410308579178</v>
      </c>
    </row>
    <row r="49" spans="1:25">
      <c r="A49" s="37">
        <v>8</v>
      </c>
      <c r="B49" s="38" t="s">
        <v>69</v>
      </c>
      <c r="C49" s="39" t="s">
        <v>147</v>
      </c>
      <c r="D49" s="40">
        <v>178</v>
      </c>
      <c r="E49" s="40">
        <v>44</v>
      </c>
      <c r="F49" s="40">
        <v>71</v>
      </c>
      <c r="G49" s="40">
        <v>881</v>
      </c>
      <c r="H49" s="40">
        <v>7</v>
      </c>
      <c r="I49" s="40">
        <v>36</v>
      </c>
      <c r="J49" s="40">
        <v>12</v>
      </c>
      <c r="K49" s="40">
        <v>15</v>
      </c>
      <c r="L49" s="40">
        <v>17</v>
      </c>
      <c r="M49" s="40">
        <v>3</v>
      </c>
      <c r="N49" s="40">
        <v>1</v>
      </c>
      <c r="O49" s="40">
        <v>276</v>
      </c>
      <c r="P49" s="40">
        <v>0</v>
      </c>
      <c r="Q49" s="40">
        <v>58</v>
      </c>
      <c r="R49" s="40">
        <v>16</v>
      </c>
      <c r="S49" s="40">
        <v>78</v>
      </c>
      <c r="T49" s="40">
        <v>19</v>
      </c>
      <c r="U49" s="40">
        <v>7</v>
      </c>
      <c r="V49" s="41">
        <v>0</v>
      </c>
      <c r="W49" s="41">
        <f t="shared" si="3"/>
        <v>1719</v>
      </c>
      <c r="X49" s="42">
        <v>300</v>
      </c>
      <c r="Y49" s="43">
        <f t="shared" si="2"/>
        <v>17.452006980802793</v>
      </c>
    </row>
    <row r="50" spans="1:25">
      <c r="A50" s="37">
        <v>8</v>
      </c>
      <c r="B50" s="38" t="s">
        <v>70</v>
      </c>
      <c r="C50" s="39" t="s">
        <v>148</v>
      </c>
      <c r="D50" s="40">
        <v>105</v>
      </c>
      <c r="E50" s="40">
        <v>45</v>
      </c>
      <c r="F50" s="40">
        <v>57</v>
      </c>
      <c r="G50" s="40">
        <v>671</v>
      </c>
      <c r="H50" s="40">
        <v>6</v>
      </c>
      <c r="I50" s="40">
        <v>31</v>
      </c>
      <c r="J50" s="40">
        <v>7</v>
      </c>
      <c r="K50" s="40">
        <v>16</v>
      </c>
      <c r="L50" s="40">
        <v>19</v>
      </c>
      <c r="M50" s="40">
        <v>0</v>
      </c>
      <c r="N50" s="40">
        <v>0</v>
      </c>
      <c r="O50" s="40">
        <v>264</v>
      </c>
      <c r="P50" s="40">
        <v>2</v>
      </c>
      <c r="Q50" s="40">
        <v>56</v>
      </c>
      <c r="R50" s="40">
        <v>12</v>
      </c>
      <c r="S50" s="40">
        <v>108</v>
      </c>
      <c r="T50" s="40">
        <v>27</v>
      </c>
      <c r="U50" s="40">
        <v>38</v>
      </c>
      <c r="V50" s="41">
        <v>0</v>
      </c>
      <c r="W50" s="41">
        <f t="shared" si="3"/>
        <v>1464</v>
      </c>
      <c r="X50" s="42">
        <v>326</v>
      </c>
      <c r="Y50" s="43">
        <f t="shared" si="2"/>
        <v>22.26775956284153</v>
      </c>
    </row>
    <row r="51" spans="1:25">
      <c r="A51" s="55">
        <v>8</v>
      </c>
      <c r="B51" s="56" t="s">
        <v>65</v>
      </c>
      <c r="C51" s="57" t="s">
        <v>144</v>
      </c>
      <c r="D51" s="58">
        <v>148</v>
      </c>
      <c r="E51" s="58">
        <v>62</v>
      </c>
      <c r="F51" s="58">
        <v>98</v>
      </c>
      <c r="G51" s="58">
        <v>1162</v>
      </c>
      <c r="H51" s="58">
        <v>6</v>
      </c>
      <c r="I51" s="58">
        <v>33</v>
      </c>
      <c r="J51" s="58">
        <v>12</v>
      </c>
      <c r="K51" s="58">
        <v>20</v>
      </c>
      <c r="L51" s="58">
        <v>25</v>
      </c>
      <c r="M51" s="58">
        <v>5</v>
      </c>
      <c r="N51" s="58">
        <v>0</v>
      </c>
      <c r="O51" s="58">
        <v>41</v>
      </c>
      <c r="P51" s="58">
        <v>4</v>
      </c>
      <c r="Q51" s="58">
        <v>95</v>
      </c>
      <c r="R51" s="58">
        <v>21</v>
      </c>
      <c r="S51" s="58">
        <v>145</v>
      </c>
      <c r="T51" s="58">
        <v>21</v>
      </c>
      <c r="U51" s="58">
        <v>8</v>
      </c>
      <c r="V51" s="59">
        <v>2</v>
      </c>
      <c r="W51" s="59">
        <f t="shared" si="3"/>
        <v>1908</v>
      </c>
      <c r="X51" s="60">
        <v>543</v>
      </c>
      <c r="Y51" s="61">
        <f t="shared" si="2"/>
        <v>28.459119496855347</v>
      </c>
    </row>
    <row r="52" spans="1:25">
      <c r="A52" s="37">
        <v>8</v>
      </c>
      <c r="B52" s="38" t="s">
        <v>68</v>
      </c>
      <c r="C52" s="39" t="s">
        <v>146</v>
      </c>
      <c r="D52" s="40">
        <v>279</v>
      </c>
      <c r="E52" s="40">
        <v>81</v>
      </c>
      <c r="F52" s="40">
        <v>155</v>
      </c>
      <c r="G52" s="40">
        <v>1917</v>
      </c>
      <c r="H52" s="40">
        <v>3</v>
      </c>
      <c r="I52" s="40">
        <v>73</v>
      </c>
      <c r="J52" s="40">
        <v>19</v>
      </c>
      <c r="K52" s="40">
        <v>44</v>
      </c>
      <c r="L52" s="40">
        <v>63</v>
      </c>
      <c r="M52" s="40">
        <v>7</v>
      </c>
      <c r="N52" s="40">
        <v>1</v>
      </c>
      <c r="O52" s="40">
        <v>591</v>
      </c>
      <c r="P52" s="40">
        <v>9</v>
      </c>
      <c r="Q52" s="40">
        <v>122</v>
      </c>
      <c r="R52" s="40">
        <v>34</v>
      </c>
      <c r="S52" s="40">
        <v>193</v>
      </c>
      <c r="T52" s="40">
        <v>85</v>
      </c>
      <c r="U52" s="40">
        <v>3</v>
      </c>
      <c r="V52" s="41">
        <v>1</v>
      </c>
      <c r="W52" s="41">
        <f t="shared" si="3"/>
        <v>3680</v>
      </c>
      <c r="X52" s="42">
        <v>1081</v>
      </c>
      <c r="Y52" s="43">
        <f t="shared" si="2"/>
        <v>29.375</v>
      </c>
    </row>
    <row r="53" spans="1:25">
      <c r="A53" s="37">
        <v>8</v>
      </c>
      <c r="B53" s="38" t="s">
        <v>71</v>
      </c>
      <c r="C53" s="39" t="s">
        <v>149</v>
      </c>
      <c r="D53" s="40">
        <v>459</v>
      </c>
      <c r="E53" s="40">
        <v>103</v>
      </c>
      <c r="F53" s="40">
        <v>197</v>
      </c>
      <c r="G53" s="40">
        <v>2463</v>
      </c>
      <c r="H53" s="40">
        <v>17</v>
      </c>
      <c r="I53" s="40">
        <v>101</v>
      </c>
      <c r="J53" s="40">
        <v>40</v>
      </c>
      <c r="K53" s="40">
        <v>47</v>
      </c>
      <c r="L53" s="40">
        <v>65</v>
      </c>
      <c r="M53" s="40">
        <v>5</v>
      </c>
      <c r="N53" s="40">
        <v>3</v>
      </c>
      <c r="O53" s="40">
        <v>689</v>
      </c>
      <c r="P53" s="40">
        <v>41</v>
      </c>
      <c r="Q53" s="40">
        <v>138</v>
      </c>
      <c r="R53" s="40">
        <v>41</v>
      </c>
      <c r="S53" s="40">
        <v>247</v>
      </c>
      <c r="T53" s="40">
        <v>43</v>
      </c>
      <c r="U53" s="40">
        <v>14</v>
      </c>
      <c r="V53" s="41">
        <v>1</v>
      </c>
      <c r="W53" s="41">
        <f t="shared" si="3"/>
        <v>4714</v>
      </c>
      <c r="X53" s="42">
        <v>1469</v>
      </c>
      <c r="Y53" s="43">
        <f t="shared" si="2"/>
        <v>31.162494696648281</v>
      </c>
    </row>
    <row r="54" spans="1:25">
      <c r="A54" s="37">
        <v>8</v>
      </c>
      <c r="B54" s="38" t="s">
        <v>67</v>
      </c>
      <c r="C54" s="39" t="s">
        <v>145</v>
      </c>
      <c r="D54" s="40">
        <v>160</v>
      </c>
      <c r="E54" s="40">
        <v>60</v>
      </c>
      <c r="F54" s="40">
        <v>95</v>
      </c>
      <c r="G54" s="40">
        <v>1213</v>
      </c>
      <c r="H54" s="40">
        <v>9</v>
      </c>
      <c r="I54" s="40">
        <v>51</v>
      </c>
      <c r="J54" s="40">
        <v>10</v>
      </c>
      <c r="K54" s="40">
        <v>25</v>
      </c>
      <c r="L54" s="40">
        <v>31</v>
      </c>
      <c r="M54" s="40">
        <v>0</v>
      </c>
      <c r="N54" s="40">
        <v>2</v>
      </c>
      <c r="O54" s="40">
        <v>373</v>
      </c>
      <c r="P54" s="40">
        <v>5</v>
      </c>
      <c r="Q54" s="40">
        <v>93</v>
      </c>
      <c r="R54" s="40">
        <v>28</v>
      </c>
      <c r="S54" s="40">
        <v>140</v>
      </c>
      <c r="T54" s="40">
        <v>36</v>
      </c>
      <c r="U54" s="40">
        <v>3</v>
      </c>
      <c r="V54" s="41">
        <v>0</v>
      </c>
      <c r="W54" s="41">
        <f t="shared" si="3"/>
        <v>2334</v>
      </c>
      <c r="X54" s="42">
        <v>892</v>
      </c>
      <c r="Y54" s="43">
        <f t="shared" si="2"/>
        <v>38.217652099400169</v>
      </c>
    </row>
    <row r="55" spans="1:25">
      <c r="A55" s="37">
        <v>8</v>
      </c>
      <c r="B55" s="38" t="s">
        <v>66</v>
      </c>
      <c r="C55" s="39" t="s">
        <v>176</v>
      </c>
      <c r="D55" s="40">
        <v>84</v>
      </c>
      <c r="E55" s="40">
        <v>28</v>
      </c>
      <c r="F55" s="40">
        <v>58</v>
      </c>
      <c r="G55" s="40">
        <v>572</v>
      </c>
      <c r="H55" s="40">
        <v>2</v>
      </c>
      <c r="I55" s="40">
        <v>27</v>
      </c>
      <c r="J55" s="40">
        <v>5</v>
      </c>
      <c r="K55" s="40">
        <v>17</v>
      </c>
      <c r="L55" s="40">
        <v>20</v>
      </c>
      <c r="M55" s="40">
        <v>5</v>
      </c>
      <c r="N55" s="40">
        <v>0</v>
      </c>
      <c r="O55" s="40">
        <v>214</v>
      </c>
      <c r="P55" s="40">
        <v>1</v>
      </c>
      <c r="Q55" s="40">
        <v>47</v>
      </c>
      <c r="R55" s="40">
        <v>11</v>
      </c>
      <c r="S55" s="40">
        <v>95</v>
      </c>
      <c r="T55" s="40">
        <v>13</v>
      </c>
      <c r="U55" s="40">
        <v>4</v>
      </c>
      <c r="V55" s="41">
        <v>0</v>
      </c>
      <c r="W55" s="41">
        <f t="shared" si="3"/>
        <v>1203</v>
      </c>
      <c r="X55" s="42">
        <v>730</v>
      </c>
      <c r="Y55" s="43">
        <f t="shared" si="2"/>
        <v>60.681629260182874</v>
      </c>
    </row>
    <row r="56" spans="1:25">
      <c r="A56" s="16">
        <v>9</v>
      </c>
      <c r="B56" s="17" t="s">
        <v>75</v>
      </c>
      <c r="C56" s="23" t="s">
        <v>153</v>
      </c>
      <c r="D56" s="18">
        <v>370</v>
      </c>
      <c r="E56" s="18">
        <v>127</v>
      </c>
      <c r="F56" s="18">
        <v>175</v>
      </c>
      <c r="G56" s="18">
        <v>2101</v>
      </c>
      <c r="H56" s="18">
        <v>13</v>
      </c>
      <c r="I56" s="18">
        <v>80</v>
      </c>
      <c r="J56" s="18">
        <v>26</v>
      </c>
      <c r="K56" s="18">
        <v>34</v>
      </c>
      <c r="L56" s="18">
        <v>48</v>
      </c>
      <c r="M56" s="18">
        <v>8</v>
      </c>
      <c r="N56" s="18">
        <v>6</v>
      </c>
      <c r="O56" s="18">
        <v>512</v>
      </c>
      <c r="P56" s="18">
        <v>9</v>
      </c>
      <c r="Q56" s="18">
        <v>134</v>
      </c>
      <c r="R56" s="18">
        <v>36</v>
      </c>
      <c r="S56" s="18">
        <v>197</v>
      </c>
      <c r="T56" s="18">
        <v>47</v>
      </c>
      <c r="U56" s="18">
        <v>113</v>
      </c>
      <c r="V56" s="19">
        <v>2</v>
      </c>
      <c r="W56" s="19">
        <f t="shared" si="3"/>
        <v>4038</v>
      </c>
      <c r="X56" s="20">
        <v>1692</v>
      </c>
      <c r="Y56" s="21">
        <f t="shared" si="2"/>
        <v>41.901931649331353</v>
      </c>
    </row>
    <row r="57" spans="1:25">
      <c r="A57" s="16">
        <v>9</v>
      </c>
      <c r="B57" s="17" t="s">
        <v>72</v>
      </c>
      <c r="C57" s="23" t="s">
        <v>150</v>
      </c>
      <c r="D57" s="18">
        <v>287</v>
      </c>
      <c r="E57" s="18">
        <v>103</v>
      </c>
      <c r="F57" s="18">
        <v>134</v>
      </c>
      <c r="G57" s="18">
        <v>1676</v>
      </c>
      <c r="H57" s="18">
        <v>11</v>
      </c>
      <c r="I57" s="18">
        <v>66</v>
      </c>
      <c r="J57" s="18">
        <v>15</v>
      </c>
      <c r="K57" s="18">
        <v>15</v>
      </c>
      <c r="L57" s="18">
        <v>44</v>
      </c>
      <c r="M57" s="18">
        <v>3</v>
      </c>
      <c r="N57" s="18">
        <v>1</v>
      </c>
      <c r="O57" s="18">
        <v>458</v>
      </c>
      <c r="P57" s="18">
        <v>10</v>
      </c>
      <c r="Q57" s="18">
        <v>131</v>
      </c>
      <c r="R57" s="18">
        <v>31</v>
      </c>
      <c r="S57" s="18">
        <v>232</v>
      </c>
      <c r="T57" s="18">
        <v>14</v>
      </c>
      <c r="U57" s="18">
        <v>37</v>
      </c>
      <c r="V57" s="19">
        <v>0</v>
      </c>
      <c r="W57" s="19">
        <f t="shared" si="3"/>
        <v>3268</v>
      </c>
      <c r="X57" s="20">
        <v>1618</v>
      </c>
      <c r="Y57" s="21">
        <f t="shared" si="2"/>
        <v>49.510403916768666</v>
      </c>
    </row>
    <row r="58" spans="1:25">
      <c r="A58" s="16">
        <v>9</v>
      </c>
      <c r="B58" s="17" t="s">
        <v>74</v>
      </c>
      <c r="C58" s="23" t="s">
        <v>152</v>
      </c>
      <c r="D58" s="18">
        <v>444</v>
      </c>
      <c r="E58" s="18">
        <v>144</v>
      </c>
      <c r="F58" s="18">
        <v>204</v>
      </c>
      <c r="G58" s="18">
        <v>2506</v>
      </c>
      <c r="H58" s="18">
        <v>20</v>
      </c>
      <c r="I58" s="18">
        <v>86</v>
      </c>
      <c r="J58" s="18">
        <v>31</v>
      </c>
      <c r="K58" s="18">
        <v>63</v>
      </c>
      <c r="L58" s="18">
        <v>62</v>
      </c>
      <c r="M58" s="18">
        <v>1</v>
      </c>
      <c r="N58" s="18">
        <v>1</v>
      </c>
      <c r="O58" s="18">
        <v>759</v>
      </c>
      <c r="P58" s="18">
        <v>9</v>
      </c>
      <c r="Q58" s="18">
        <v>171</v>
      </c>
      <c r="R58" s="18">
        <v>54</v>
      </c>
      <c r="S58" s="18">
        <v>293</v>
      </c>
      <c r="T58" s="18">
        <v>38</v>
      </c>
      <c r="U58" s="18">
        <v>32</v>
      </c>
      <c r="V58" s="19">
        <v>0</v>
      </c>
      <c r="W58" s="19">
        <f t="shared" si="3"/>
        <v>4918</v>
      </c>
      <c r="X58" s="20">
        <v>2626</v>
      </c>
      <c r="Y58" s="21">
        <f t="shared" si="2"/>
        <v>53.395689304595365</v>
      </c>
    </row>
    <row r="59" spans="1:25">
      <c r="A59" s="16">
        <v>9</v>
      </c>
      <c r="B59" s="17" t="s">
        <v>73</v>
      </c>
      <c r="C59" s="23" t="s">
        <v>151</v>
      </c>
      <c r="D59" s="18">
        <v>884</v>
      </c>
      <c r="E59" s="18">
        <v>205</v>
      </c>
      <c r="F59" s="18">
        <v>335</v>
      </c>
      <c r="G59" s="18">
        <v>4030</v>
      </c>
      <c r="H59" s="18">
        <v>27</v>
      </c>
      <c r="I59" s="18">
        <v>174</v>
      </c>
      <c r="J59" s="18">
        <v>51</v>
      </c>
      <c r="K59" s="18">
        <v>53</v>
      </c>
      <c r="L59" s="18">
        <v>82</v>
      </c>
      <c r="M59" s="18">
        <v>32</v>
      </c>
      <c r="N59" s="18">
        <v>4</v>
      </c>
      <c r="O59" s="18">
        <v>858</v>
      </c>
      <c r="P59" s="18">
        <v>33</v>
      </c>
      <c r="Q59" s="18">
        <v>277</v>
      </c>
      <c r="R59" s="18">
        <v>72</v>
      </c>
      <c r="S59" s="18">
        <v>693</v>
      </c>
      <c r="T59" s="18">
        <v>47</v>
      </c>
      <c r="U59" s="18">
        <v>12</v>
      </c>
      <c r="V59" s="19">
        <v>3</v>
      </c>
      <c r="W59" s="19">
        <f t="shared" si="3"/>
        <v>7872</v>
      </c>
      <c r="X59" s="20">
        <v>5035</v>
      </c>
      <c r="Y59" s="21">
        <f t="shared" si="2"/>
        <v>63.960873983739837</v>
      </c>
    </row>
    <row r="60" spans="1:25">
      <c r="A60" s="37">
        <v>10</v>
      </c>
      <c r="B60" s="38" t="s">
        <v>80</v>
      </c>
      <c r="C60" s="39" t="s">
        <v>158</v>
      </c>
      <c r="D60" s="40">
        <v>661</v>
      </c>
      <c r="E60" s="40">
        <v>155</v>
      </c>
      <c r="F60" s="40">
        <v>301</v>
      </c>
      <c r="G60" s="40">
        <v>3762</v>
      </c>
      <c r="H60" s="40">
        <v>160</v>
      </c>
      <c r="I60" s="40">
        <v>140</v>
      </c>
      <c r="J60" s="40">
        <v>52</v>
      </c>
      <c r="K60" s="40">
        <v>92</v>
      </c>
      <c r="L60" s="40">
        <v>79</v>
      </c>
      <c r="M60" s="40">
        <v>4</v>
      </c>
      <c r="N60" s="40">
        <v>6</v>
      </c>
      <c r="O60" s="40">
        <v>962</v>
      </c>
      <c r="P60" s="40">
        <v>36</v>
      </c>
      <c r="Q60" s="40">
        <v>278</v>
      </c>
      <c r="R60" s="40">
        <v>51</v>
      </c>
      <c r="S60" s="40">
        <v>336</v>
      </c>
      <c r="T60" s="40">
        <v>44</v>
      </c>
      <c r="U60" s="40">
        <v>125</v>
      </c>
      <c r="V60" s="41">
        <v>0</v>
      </c>
      <c r="W60" s="41">
        <f t="shared" si="3"/>
        <v>7244</v>
      </c>
      <c r="X60" s="42">
        <v>1649</v>
      </c>
      <c r="Y60" s="43">
        <f t="shared" si="2"/>
        <v>22.763666482606293</v>
      </c>
    </row>
    <row r="61" spans="1:25">
      <c r="A61" s="37">
        <v>10</v>
      </c>
      <c r="B61" s="38" t="s">
        <v>77</v>
      </c>
      <c r="C61" s="39" t="s">
        <v>155</v>
      </c>
      <c r="D61" s="40">
        <v>122</v>
      </c>
      <c r="E61" s="40">
        <v>37</v>
      </c>
      <c r="F61" s="40">
        <v>86</v>
      </c>
      <c r="G61" s="40">
        <v>865</v>
      </c>
      <c r="H61" s="40">
        <v>7</v>
      </c>
      <c r="I61" s="40">
        <v>30</v>
      </c>
      <c r="J61" s="40">
        <v>11</v>
      </c>
      <c r="K61" s="40">
        <v>11</v>
      </c>
      <c r="L61" s="40">
        <v>20</v>
      </c>
      <c r="M61" s="40">
        <v>1</v>
      </c>
      <c r="N61" s="40">
        <v>0</v>
      </c>
      <c r="O61" s="40">
        <v>299</v>
      </c>
      <c r="P61" s="40">
        <v>1</v>
      </c>
      <c r="Q61" s="40">
        <v>76</v>
      </c>
      <c r="R61" s="40">
        <v>28</v>
      </c>
      <c r="S61" s="40">
        <v>107</v>
      </c>
      <c r="T61" s="40">
        <v>21</v>
      </c>
      <c r="U61" s="40">
        <v>2</v>
      </c>
      <c r="V61" s="41">
        <v>3</v>
      </c>
      <c r="W61" s="41">
        <f t="shared" si="3"/>
        <v>1727</v>
      </c>
      <c r="X61" s="42">
        <v>467</v>
      </c>
      <c r="Y61" s="43">
        <f t="shared" ref="Y61:Y78" si="4">X61*100/W61</f>
        <v>27.041111754487552</v>
      </c>
    </row>
    <row r="62" spans="1:25">
      <c r="A62" s="37">
        <v>10</v>
      </c>
      <c r="B62" s="38" t="s">
        <v>79</v>
      </c>
      <c r="C62" s="39" t="s">
        <v>157</v>
      </c>
      <c r="D62" s="40">
        <v>91</v>
      </c>
      <c r="E62" s="40">
        <v>27</v>
      </c>
      <c r="F62" s="40">
        <v>58</v>
      </c>
      <c r="G62" s="40">
        <v>638</v>
      </c>
      <c r="H62" s="40">
        <v>8</v>
      </c>
      <c r="I62" s="40">
        <v>22</v>
      </c>
      <c r="J62" s="40">
        <v>4</v>
      </c>
      <c r="K62" s="40">
        <v>17</v>
      </c>
      <c r="L62" s="40">
        <v>19</v>
      </c>
      <c r="M62" s="40">
        <v>1</v>
      </c>
      <c r="N62" s="40">
        <v>1</v>
      </c>
      <c r="O62" s="40">
        <v>250</v>
      </c>
      <c r="P62" s="40">
        <v>1</v>
      </c>
      <c r="Q62" s="40">
        <v>54</v>
      </c>
      <c r="R62" s="40">
        <v>13</v>
      </c>
      <c r="S62" s="40">
        <v>137</v>
      </c>
      <c r="T62" s="40">
        <v>16</v>
      </c>
      <c r="U62" s="40">
        <v>21</v>
      </c>
      <c r="V62" s="41">
        <v>1</v>
      </c>
      <c r="W62" s="41">
        <f t="shared" si="3"/>
        <v>1379</v>
      </c>
      <c r="X62" s="42">
        <v>577</v>
      </c>
      <c r="Y62" s="43">
        <f t="shared" si="4"/>
        <v>41.841914430746918</v>
      </c>
    </row>
    <row r="63" spans="1:25">
      <c r="A63" s="37">
        <v>10</v>
      </c>
      <c r="B63" s="38" t="s">
        <v>78</v>
      </c>
      <c r="C63" s="39" t="s">
        <v>156</v>
      </c>
      <c r="D63" s="40">
        <v>396</v>
      </c>
      <c r="E63" s="40">
        <v>91</v>
      </c>
      <c r="F63" s="40">
        <v>167</v>
      </c>
      <c r="G63" s="40">
        <v>1934</v>
      </c>
      <c r="H63" s="40">
        <v>13</v>
      </c>
      <c r="I63" s="40">
        <v>67</v>
      </c>
      <c r="J63" s="40">
        <v>17</v>
      </c>
      <c r="K63" s="40">
        <v>25</v>
      </c>
      <c r="L63" s="40">
        <v>44</v>
      </c>
      <c r="M63" s="40">
        <v>3</v>
      </c>
      <c r="N63" s="40">
        <v>7</v>
      </c>
      <c r="O63" s="40">
        <v>641</v>
      </c>
      <c r="P63" s="40">
        <v>4</v>
      </c>
      <c r="Q63" s="40">
        <v>144</v>
      </c>
      <c r="R63" s="40">
        <v>35</v>
      </c>
      <c r="S63" s="40">
        <v>265</v>
      </c>
      <c r="T63" s="40">
        <v>23</v>
      </c>
      <c r="U63" s="40">
        <v>9</v>
      </c>
      <c r="V63" s="41">
        <v>1</v>
      </c>
      <c r="W63" s="41">
        <f t="shared" si="3"/>
        <v>3886</v>
      </c>
      <c r="X63" s="42">
        <v>2630</v>
      </c>
      <c r="Y63" s="43">
        <f t="shared" si="4"/>
        <v>67.678847143592378</v>
      </c>
    </row>
    <row r="64" spans="1:25">
      <c r="A64" s="37">
        <v>10</v>
      </c>
      <c r="B64" s="38" t="s">
        <v>76</v>
      </c>
      <c r="C64" s="39" t="s">
        <v>154</v>
      </c>
      <c r="D64" s="40">
        <v>100</v>
      </c>
      <c r="E64" s="40">
        <v>35</v>
      </c>
      <c r="F64" s="40">
        <v>53</v>
      </c>
      <c r="G64" s="40">
        <v>702</v>
      </c>
      <c r="H64" s="40">
        <v>4</v>
      </c>
      <c r="I64" s="40">
        <v>23</v>
      </c>
      <c r="J64" s="40">
        <v>8</v>
      </c>
      <c r="K64" s="40">
        <v>7</v>
      </c>
      <c r="L64" s="40">
        <v>13</v>
      </c>
      <c r="M64" s="40">
        <v>1</v>
      </c>
      <c r="N64" s="40">
        <v>1</v>
      </c>
      <c r="O64" s="40">
        <v>228</v>
      </c>
      <c r="P64" s="40">
        <v>4</v>
      </c>
      <c r="Q64" s="40">
        <v>46</v>
      </c>
      <c r="R64" s="40">
        <v>11</v>
      </c>
      <c r="S64" s="40">
        <v>122</v>
      </c>
      <c r="T64" s="40">
        <v>13</v>
      </c>
      <c r="U64" s="40">
        <v>1</v>
      </c>
      <c r="V64" s="41">
        <v>0</v>
      </c>
      <c r="W64" s="41">
        <f t="shared" si="3"/>
        <v>1372</v>
      </c>
      <c r="X64" s="42">
        <v>992</v>
      </c>
      <c r="Y64" s="43">
        <f t="shared" si="4"/>
        <v>72.303206997084544</v>
      </c>
    </row>
    <row r="65" spans="1:25">
      <c r="A65" s="16">
        <v>11</v>
      </c>
      <c r="B65" s="17" t="s">
        <v>81</v>
      </c>
      <c r="C65" s="23" t="s">
        <v>159</v>
      </c>
      <c r="D65" s="18">
        <v>126</v>
      </c>
      <c r="E65" s="18">
        <v>56</v>
      </c>
      <c r="F65" s="18">
        <v>73</v>
      </c>
      <c r="G65" s="18">
        <v>788</v>
      </c>
      <c r="H65" s="18">
        <v>6</v>
      </c>
      <c r="I65" s="18">
        <v>26</v>
      </c>
      <c r="J65" s="18">
        <v>6</v>
      </c>
      <c r="K65" s="18">
        <v>20</v>
      </c>
      <c r="L65" s="18">
        <v>20</v>
      </c>
      <c r="M65" s="18">
        <v>3</v>
      </c>
      <c r="N65" s="18">
        <v>0</v>
      </c>
      <c r="O65" s="18">
        <v>311</v>
      </c>
      <c r="P65" s="18">
        <v>1</v>
      </c>
      <c r="Q65" s="18">
        <v>57</v>
      </c>
      <c r="R65" s="18">
        <v>19</v>
      </c>
      <c r="S65" s="18">
        <v>137</v>
      </c>
      <c r="T65" s="18">
        <v>26</v>
      </c>
      <c r="U65" s="18">
        <v>0</v>
      </c>
      <c r="V65" s="19">
        <v>1</v>
      </c>
      <c r="W65" s="19">
        <f t="shared" si="3"/>
        <v>1676</v>
      </c>
      <c r="X65" s="20">
        <v>655</v>
      </c>
      <c r="Y65" s="21">
        <f t="shared" si="4"/>
        <v>39.08114558472554</v>
      </c>
    </row>
    <row r="66" spans="1:25">
      <c r="A66" s="16">
        <v>11</v>
      </c>
      <c r="B66" s="17" t="s">
        <v>84</v>
      </c>
      <c r="C66" s="23" t="s">
        <v>162</v>
      </c>
      <c r="D66" s="18">
        <v>120</v>
      </c>
      <c r="E66" s="18">
        <v>44</v>
      </c>
      <c r="F66" s="18">
        <v>62</v>
      </c>
      <c r="G66" s="18">
        <v>694</v>
      </c>
      <c r="H66" s="18">
        <v>11</v>
      </c>
      <c r="I66" s="18">
        <v>27</v>
      </c>
      <c r="J66" s="18">
        <v>7</v>
      </c>
      <c r="K66" s="18">
        <v>12</v>
      </c>
      <c r="L66" s="18">
        <v>19</v>
      </c>
      <c r="M66" s="18">
        <v>1</v>
      </c>
      <c r="N66" s="18">
        <v>1</v>
      </c>
      <c r="O66" s="18">
        <v>164</v>
      </c>
      <c r="P66" s="18">
        <v>6</v>
      </c>
      <c r="Q66" s="18">
        <v>49</v>
      </c>
      <c r="R66" s="18">
        <v>9</v>
      </c>
      <c r="S66" s="18">
        <v>103</v>
      </c>
      <c r="T66" s="18">
        <v>13</v>
      </c>
      <c r="U66" s="18">
        <v>2</v>
      </c>
      <c r="V66" s="19">
        <v>0</v>
      </c>
      <c r="W66" s="19">
        <f t="shared" ref="W66:W79" si="5">SUM(D66:V66)</f>
        <v>1344</v>
      </c>
      <c r="X66" s="20">
        <v>632</v>
      </c>
      <c r="Y66" s="21">
        <f t="shared" si="4"/>
        <v>47.023809523809526</v>
      </c>
    </row>
    <row r="67" spans="1:25">
      <c r="A67" s="16">
        <v>11</v>
      </c>
      <c r="B67" s="17" t="s">
        <v>86</v>
      </c>
      <c r="C67" s="23" t="s">
        <v>164</v>
      </c>
      <c r="D67" s="18">
        <v>63</v>
      </c>
      <c r="E67" s="18">
        <v>32</v>
      </c>
      <c r="F67" s="18">
        <v>38</v>
      </c>
      <c r="G67" s="18">
        <v>454</v>
      </c>
      <c r="H67" s="18">
        <v>7</v>
      </c>
      <c r="I67" s="18">
        <v>13</v>
      </c>
      <c r="J67" s="18">
        <v>1</v>
      </c>
      <c r="K67" s="18">
        <v>9</v>
      </c>
      <c r="L67" s="18">
        <v>15</v>
      </c>
      <c r="M67" s="18">
        <v>0</v>
      </c>
      <c r="N67" s="18">
        <v>1</v>
      </c>
      <c r="O67" s="18">
        <v>117</v>
      </c>
      <c r="P67" s="18">
        <v>4</v>
      </c>
      <c r="Q67" s="18">
        <v>31</v>
      </c>
      <c r="R67" s="18">
        <v>7</v>
      </c>
      <c r="S67" s="18">
        <v>63</v>
      </c>
      <c r="T67" s="18">
        <v>10</v>
      </c>
      <c r="U67" s="18">
        <v>3</v>
      </c>
      <c r="V67" s="19">
        <v>0</v>
      </c>
      <c r="W67" s="19">
        <f t="shared" si="5"/>
        <v>868</v>
      </c>
      <c r="X67" s="20">
        <v>449</v>
      </c>
      <c r="Y67" s="21">
        <f t="shared" si="4"/>
        <v>51.728110599078342</v>
      </c>
    </row>
    <row r="68" spans="1:25">
      <c r="A68" s="16">
        <v>11</v>
      </c>
      <c r="B68" s="17" t="s">
        <v>82</v>
      </c>
      <c r="C68" s="23" t="s">
        <v>160</v>
      </c>
      <c r="D68" s="18">
        <v>159</v>
      </c>
      <c r="E68" s="18">
        <v>55</v>
      </c>
      <c r="F68" s="18">
        <v>85</v>
      </c>
      <c r="G68" s="18">
        <v>1016</v>
      </c>
      <c r="H68" s="18">
        <v>10</v>
      </c>
      <c r="I68" s="18">
        <v>35</v>
      </c>
      <c r="J68" s="18">
        <v>11</v>
      </c>
      <c r="K68" s="18">
        <v>10</v>
      </c>
      <c r="L68" s="18">
        <v>22</v>
      </c>
      <c r="M68" s="18">
        <v>2</v>
      </c>
      <c r="N68" s="18">
        <v>2</v>
      </c>
      <c r="O68" s="18">
        <v>226</v>
      </c>
      <c r="P68" s="18">
        <v>6</v>
      </c>
      <c r="Q68" s="18">
        <v>86</v>
      </c>
      <c r="R68" s="18">
        <v>18</v>
      </c>
      <c r="S68" s="18">
        <v>143</v>
      </c>
      <c r="T68" s="18">
        <v>22</v>
      </c>
      <c r="U68" s="18">
        <v>0</v>
      </c>
      <c r="V68" s="19">
        <v>2</v>
      </c>
      <c r="W68" s="19">
        <f t="shared" si="5"/>
        <v>1910</v>
      </c>
      <c r="X68" s="20">
        <v>1033</v>
      </c>
      <c r="Y68" s="21">
        <f t="shared" si="4"/>
        <v>54.083769633507856</v>
      </c>
    </row>
    <row r="69" spans="1:25">
      <c r="A69" s="16">
        <v>11</v>
      </c>
      <c r="B69" s="17" t="s">
        <v>83</v>
      </c>
      <c r="C69" s="23" t="s">
        <v>161</v>
      </c>
      <c r="D69" s="18">
        <v>44</v>
      </c>
      <c r="E69" s="18">
        <v>138</v>
      </c>
      <c r="F69" s="18">
        <v>205</v>
      </c>
      <c r="G69" s="18">
        <v>2398</v>
      </c>
      <c r="H69" s="18">
        <v>28</v>
      </c>
      <c r="I69" s="18">
        <v>88</v>
      </c>
      <c r="J69" s="18">
        <v>24</v>
      </c>
      <c r="K69" s="18">
        <v>42</v>
      </c>
      <c r="L69" s="18">
        <v>55</v>
      </c>
      <c r="M69" s="18">
        <v>3</v>
      </c>
      <c r="N69" s="18">
        <v>4</v>
      </c>
      <c r="O69" s="18">
        <v>668</v>
      </c>
      <c r="P69" s="18">
        <v>11</v>
      </c>
      <c r="Q69" s="18">
        <v>145</v>
      </c>
      <c r="R69" s="18">
        <v>37</v>
      </c>
      <c r="S69" s="18">
        <v>266</v>
      </c>
      <c r="T69" s="18">
        <v>25</v>
      </c>
      <c r="U69" s="18">
        <v>9</v>
      </c>
      <c r="V69" s="19">
        <v>0</v>
      </c>
      <c r="W69" s="19">
        <f t="shared" si="5"/>
        <v>4190</v>
      </c>
      <c r="X69" s="20">
        <v>2418</v>
      </c>
      <c r="Y69" s="21">
        <f t="shared" si="4"/>
        <v>57.708830548926016</v>
      </c>
    </row>
    <row r="70" spans="1:25">
      <c r="A70" s="16">
        <v>11</v>
      </c>
      <c r="B70" s="17" t="s">
        <v>87</v>
      </c>
      <c r="C70" s="23" t="s">
        <v>165</v>
      </c>
      <c r="D70" s="18">
        <v>442</v>
      </c>
      <c r="E70" s="18">
        <v>113</v>
      </c>
      <c r="F70" s="18">
        <v>208</v>
      </c>
      <c r="G70" s="18">
        <v>2362</v>
      </c>
      <c r="H70" s="18">
        <v>140</v>
      </c>
      <c r="I70" s="18">
        <v>90</v>
      </c>
      <c r="J70" s="18">
        <v>30</v>
      </c>
      <c r="K70" s="18">
        <v>43</v>
      </c>
      <c r="L70" s="18">
        <v>46</v>
      </c>
      <c r="M70" s="18">
        <v>2</v>
      </c>
      <c r="N70" s="18">
        <v>5</v>
      </c>
      <c r="O70" s="18">
        <v>487</v>
      </c>
      <c r="P70" s="18">
        <v>38</v>
      </c>
      <c r="Q70" s="18">
        <v>141</v>
      </c>
      <c r="R70" s="18">
        <v>42</v>
      </c>
      <c r="S70" s="18">
        <v>275</v>
      </c>
      <c r="T70" s="18">
        <v>51</v>
      </c>
      <c r="U70" s="18">
        <v>4</v>
      </c>
      <c r="V70" s="19">
        <v>0</v>
      </c>
      <c r="W70" s="19">
        <f t="shared" si="5"/>
        <v>4519</v>
      </c>
      <c r="X70" s="20">
        <v>3591</v>
      </c>
      <c r="Y70" s="21">
        <f t="shared" si="4"/>
        <v>79.464483292763887</v>
      </c>
    </row>
    <row r="71" spans="1:25">
      <c r="A71" s="16">
        <v>11</v>
      </c>
      <c r="B71" s="17" t="s">
        <v>85</v>
      </c>
      <c r="C71" s="23" t="s">
        <v>163</v>
      </c>
      <c r="D71" s="18">
        <v>210</v>
      </c>
      <c r="E71" s="18">
        <v>44</v>
      </c>
      <c r="F71" s="18">
        <v>77</v>
      </c>
      <c r="G71" s="18">
        <v>736</v>
      </c>
      <c r="H71" s="18">
        <v>15</v>
      </c>
      <c r="I71" s="18">
        <v>40</v>
      </c>
      <c r="J71" s="18">
        <v>4</v>
      </c>
      <c r="K71" s="18">
        <v>12</v>
      </c>
      <c r="L71" s="18">
        <v>26</v>
      </c>
      <c r="M71" s="18">
        <v>11</v>
      </c>
      <c r="N71" s="18">
        <v>4</v>
      </c>
      <c r="O71" s="18">
        <v>169</v>
      </c>
      <c r="P71" s="18">
        <v>15</v>
      </c>
      <c r="Q71" s="18">
        <v>27</v>
      </c>
      <c r="R71" s="18">
        <v>9</v>
      </c>
      <c r="S71" s="18">
        <v>63</v>
      </c>
      <c r="T71" s="18">
        <v>16</v>
      </c>
      <c r="U71" s="18">
        <v>0</v>
      </c>
      <c r="V71" s="19">
        <v>0</v>
      </c>
      <c r="W71" s="19">
        <f t="shared" si="5"/>
        <v>1478</v>
      </c>
      <c r="X71" s="20">
        <v>1322</v>
      </c>
      <c r="Y71" s="21">
        <f t="shared" si="4"/>
        <v>89.445196211096075</v>
      </c>
    </row>
    <row r="72" spans="1:25">
      <c r="A72" s="37">
        <v>12</v>
      </c>
      <c r="B72" s="38" t="s">
        <v>90</v>
      </c>
      <c r="C72" s="39" t="s">
        <v>168</v>
      </c>
      <c r="D72" s="40">
        <v>194</v>
      </c>
      <c r="E72" s="40">
        <v>74</v>
      </c>
      <c r="F72" s="40">
        <v>99</v>
      </c>
      <c r="G72" s="40">
        <v>1815</v>
      </c>
      <c r="H72" s="40">
        <v>3</v>
      </c>
      <c r="I72" s="40">
        <v>48</v>
      </c>
      <c r="J72" s="40">
        <v>9</v>
      </c>
      <c r="K72" s="40">
        <v>23</v>
      </c>
      <c r="L72" s="40">
        <v>27</v>
      </c>
      <c r="M72" s="40">
        <v>24</v>
      </c>
      <c r="N72" s="40">
        <v>1</v>
      </c>
      <c r="O72" s="40">
        <v>313</v>
      </c>
      <c r="P72" s="40">
        <v>8</v>
      </c>
      <c r="Q72" s="40">
        <v>123</v>
      </c>
      <c r="R72" s="40">
        <v>18</v>
      </c>
      <c r="S72" s="40">
        <v>276</v>
      </c>
      <c r="T72" s="40">
        <v>20</v>
      </c>
      <c r="U72" s="40">
        <v>5</v>
      </c>
      <c r="V72" s="41">
        <v>8</v>
      </c>
      <c r="W72" s="41">
        <f t="shared" si="5"/>
        <v>3088</v>
      </c>
      <c r="X72" s="42">
        <v>295</v>
      </c>
      <c r="Y72" s="43">
        <f t="shared" si="4"/>
        <v>9.5531088082901547</v>
      </c>
    </row>
    <row r="73" spans="1:25">
      <c r="A73" s="37">
        <v>12</v>
      </c>
      <c r="B73" s="38" t="s">
        <v>94</v>
      </c>
      <c r="C73" s="39" t="s">
        <v>172</v>
      </c>
      <c r="D73" s="40">
        <v>89</v>
      </c>
      <c r="E73" s="40">
        <v>40</v>
      </c>
      <c r="F73" s="40">
        <v>58</v>
      </c>
      <c r="G73" s="40">
        <v>728</v>
      </c>
      <c r="H73" s="40">
        <v>6</v>
      </c>
      <c r="I73" s="40">
        <v>21</v>
      </c>
      <c r="J73" s="40">
        <v>2</v>
      </c>
      <c r="K73" s="40">
        <v>14</v>
      </c>
      <c r="L73" s="40">
        <v>18</v>
      </c>
      <c r="M73" s="40">
        <v>5</v>
      </c>
      <c r="N73" s="40">
        <v>2</v>
      </c>
      <c r="O73" s="40">
        <v>223</v>
      </c>
      <c r="P73" s="40">
        <v>8</v>
      </c>
      <c r="Q73" s="40">
        <v>33</v>
      </c>
      <c r="R73" s="40">
        <v>11</v>
      </c>
      <c r="S73" s="40">
        <v>88</v>
      </c>
      <c r="T73" s="40">
        <v>12</v>
      </c>
      <c r="U73" s="40">
        <v>0</v>
      </c>
      <c r="V73" s="41">
        <v>0</v>
      </c>
      <c r="W73" s="41">
        <f t="shared" si="5"/>
        <v>1358</v>
      </c>
      <c r="X73" s="42">
        <v>232</v>
      </c>
      <c r="Y73" s="43">
        <f t="shared" si="4"/>
        <v>17.083946980854197</v>
      </c>
    </row>
    <row r="74" spans="1:25">
      <c r="A74" s="37">
        <v>12</v>
      </c>
      <c r="B74" s="38" t="s">
        <v>92</v>
      </c>
      <c r="C74" s="39" t="s">
        <v>170</v>
      </c>
      <c r="D74" s="40">
        <v>199</v>
      </c>
      <c r="E74" s="40">
        <v>64</v>
      </c>
      <c r="F74" s="40">
        <v>94</v>
      </c>
      <c r="G74" s="40">
        <v>1553</v>
      </c>
      <c r="H74" s="40">
        <v>34</v>
      </c>
      <c r="I74" s="40">
        <v>40</v>
      </c>
      <c r="J74" s="40">
        <v>8</v>
      </c>
      <c r="K74" s="40">
        <v>21</v>
      </c>
      <c r="L74" s="40">
        <v>24</v>
      </c>
      <c r="M74" s="40">
        <v>14</v>
      </c>
      <c r="N74" s="40">
        <v>3</v>
      </c>
      <c r="O74" s="40">
        <v>343</v>
      </c>
      <c r="P74" s="40">
        <v>9</v>
      </c>
      <c r="Q74" s="40">
        <v>103</v>
      </c>
      <c r="R74" s="40">
        <v>21</v>
      </c>
      <c r="S74" s="40">
        <v>193</v>
      </c>
      <c r="T74" s="40">
        <v>19</v>
      </c>
      <c r="U74" s="40">
        <v>4</v>
      </c>
      <c r="V74" s="41">
        <v>0</v>
      </c>
      <c r="W74" s="41">
        <f t="shared" si="5"/>
        <v>2746</v>
      </c>
      <c r="X74" s="42">
        <v>655</v>
      </c>
      <c r="Y74" s="43">
        <f t="shared" si="4"/>
        <v>23.852876911871814</v>
      </c>
    </row>
    <row r="75" spans="1:25">
      <c r="A75" s="37">
        <v>12</v>
      </c>
      <c r="B75" s="38" t="s">
        <v>93</v>
      </c>
      <c r="C75" s="39" t="s">
        <v>171</v>
      </c>
      <c r="D75" s="40">
        <v>585</v>
      </c>
      <c r="E75" s="40">
        <v>118</v>
      </c>
      <c r="F75" s="40">
        <v>201</v>
      </c>
      <c r="G75" s="40">
        <v>2879</v>
      </c>
      <c r="H75" s="40">
        <v>33</v>
      </c>
      <c r="I75" s="40">
        <v>106</v>
      </c>
      <c r="J75" s="40">
        <v>27</v>
      </c>
      <c r="K75" s="40">
        <v>52</v>
      </c>
      <c r="L75" s="40">
        <v>52</v>
      </c>
      <c r="M75" s="40">
        <v>12</v>
      </c>
      <c r="N75" s="40">
        <v>5</v>
      </c>
      <c r="O75" s="40">
        <v>548</v>
      </c>
      <c r="P75" s="40">
        <v>41</v>
      </c>
      <c r="Q75" s="40">
        <v>142</v>
      </c>
      <c r="R75" s="40">
        <v>32</v>
      </c>
      <c r="S75" s="40">
        <v>307</v>
      </c>
      <c r="T75" s="40">
        <v>27</v>
      </c>
      <c r="U75" s="40">
        <v>1</v>
      </c>
      <c r="V75" s="41">
        <v>1</v>
      </c>
      <c r="W75" s="41">
        <f t="shared" si="5"/>
        <v>5169</v>
      </c>
      <c r="X75" s="42">
        <v>1542</v>
      </c>
      <c r="Y75" s="43">
        <f t="shared" si="4"/>
        <v>29.831688914683692</v>
      </c>
    </row>
    <row r="76" spans="1:25">
      <c r="A76" s="37">
        <v>12</v>
      </c>
      <c r="B76" s="38" t="s">
        <v>91</v>
      </c>
      <c r="C76" s="39" t="s">
        <v>169</v>
      </c>
      <c r="D76" s="40">
        <v>138</v>
      </c>
      <c r="E76" s="40">
        <v>75</v>
      </c>
      <c r="F76" s="40">
        <v>102</v>
      </c>
      <c r="G76" s="40">
        <v>1099</v>
      </c>
      <c r="H76" s="40">
        <v>8</v>
      </c>
      <c r="I76" s="40">
        <v>35</v>
      </c>
      <c r="J76" s="40">
        <v>12</v>
      </c>
      <c r="K76" s="40">
        <v>19</v>
      </c>
      <c r="L76" s="40">
        <v>24</v>
      </c>
      <c r="M76" s="40">
        <v>2</v>
      </c>
      <c r="N76" s="40">
        <v>1</v>
      </c>
      <c r="O76" s="40">
        <v>300</v>
      </c>
      <c r="P76" s="40">
        <v>8</v>
      </c>
      <c r="Q76" s="40">
        <v>67</v>
      </c>
      <c r="R76" s="40">
        <v>20</v>
      </c>
      <c r="S76" s="40">
        <v>242</v>
      </c>
      <c r="T76" s="40">
        <v>18</v>
      </c>
      <c r="U76" s="40">
        <v>8</v>
      </c>
      <c r="V76" s="41">
        <v>1</v>
      </c>
      <c r="W76" s="41">
        <f t="shared" si="5"/>
        <v>2179</v>
      </c>
      <c r="X76" s="42">
        <v>884</v>
      </c>
      <c r="Y76" s="43">
        <f t="shared" si="4"/>
        <v>40.569068379990824</v>
      </c>
    </row>
    <row r="77" spans="1:25">
      <c r="A77" s="37">
        <v>12</v>
      </c>
      <c r="B77" s="38" t="s">
        <v>88</v>
      </c>
      <c r="C77" s="39" t="s">
        <v>166</v>
      </c>
      <c r="D77" s="40">
        <v>229</v>
      </c>
      <c r="E77" s="40">
        <v>80</v>
      </c>
      <c r="F77" s="40">
        <v>125</v>
      </c>
      <c r="G77" s="40">
        <v>1318</v>
      </c>
      <c r="H77" s="40">
        <v>13</v>
      </c>
      <c r="I77" s="40">
        <v>50</v>
      </c>
      <c r="J77" s="40">
        <v>9</v>
      </c>
      <c r="K77" s="40">
        <v>23</v>
      </c>
      <c r="L77" s="40">
        <v>39</v>
      </c>
      <c r="M77" s="40">
        <v>4</v>
      </c>
      <c r="N77" s="40">
        <v>4</v>
      </c>
      <c r="O77" s="40">
        <v>337</v>
      </c>
      <c r="P77" s="40">
        <v>31</v>
      </c>
      <c r="Q77" s="40">
        <v>104</v>
      </c>
      <c r="R77" s="40">
        <v>22</v>
      </c>
      <c r="S77" s="40">
        <v>259</v>
      </c>
      <c r="T77" s="40">
        <v>25</v>
      </c>
      <c r="U77" s="40">
        <v>4</v>
      </c>
      <c r="V77" s="41">
        <v>0</v>
      </c>
      <c r="W77" s="41">
        <f t="shared" si="5"/>
        <v>2676</v>
      </c>
      <c r="X77" s="42">
        <v>1269</v>
      </c>
      <c r="Y77" s="43">
        <f t="shared" si="4"/>
        <v>47.421524663677133</v>
      </c>
    </row>
    <row r="78" spans="1:25">
      <c r="A78" s="37">
        <v>12</v>
      </c>
      <c r="B78" s="38" t="s">
        <v>89</v>
      </c>
      <c r="C78" s="39" t="s">
        <v>167</v>
      </c>
      <c r="D78" s="40">
        <v>220</v>
      </c>
      <c r="E78" s="40">
        <v>48</v>
      </c>
      <c r="F78" s="40">
        <v>114</v>
      </c>
      <c r="G78" s="40">
        <v>1940</v>
      </c>
      <c r="H78" s="40">
        <v>7</v>
      </c>
      <c r="I78" s="40">
        <v>48</v>
      </c>
      <c r="J78" s="40">
        <v>16</v>
      </c>
      <c r="K78" s="40">
        <v>33</v>
      </c>
      <c r="L78" s="40">
        <v>35</v>
      </c>
      <c r="M78" s="40">
        <v>21</v>
      </c>
      <c r="N78" s="40">
        <v>3</v>
      </c>
      <c r="O78" s="40">
        <v>409</v>
      </c>
      <c r="P78" s="40">
        <v>6</v>
      </c>
      <c r="Q78" s="40">
        <v>79</v>
      </c>
      <c r="R78" s="40">
        <v>25</v>
      </c>
      <c r="S78" s="40">
        <v>183</v>
      </c>
      <c r="T78" s="40">
        <v>30</v>
      </c>
      <c r="U78" s="40">
        <v>0</v>
      </c>
      <c r="V78" s="41">
        <v>1</v>
      </c>
      <c r="W78" s="41">
        <f t="shared" si="5"/>
        <v>3218</v>
      </c>
      <c r="X78" s="42">
        <v>2788</v>
      </c>
      <c r="Y78" s="43">
        <f t="shared" si="4"/>
        <v>86.637663144810446</v>
      </c>
    </row>
    <row r="79" spans="1:25">
      <c r="A79" s="44">
        <v>13</v>
      </c>
      <c r="B79" s="25" t="s">
        <v>95</v>
      </c>
      <c r="C79" s="25" t="s">
        <v>0</v>
      </c>
      <c r="D79" s="26">
        <v>780</v>
      </c>
      <c r="E79" s="26">
        <v>66</v>
      </c>
      <c r="F79" s="26">
        <v>223</v>
      </c>
      <c r="G79" s="26">
        <v>3711</v>
      </c>
      <c r="H79" s="26">
        <v>56</v>
      </c>
      <c r="I79" s="26">
        <v>148</v>
      </c>
      <c r="J79" s="26">
        <v>96</v>
      </c>
      <c r="K79" s="26">
        <v>21</v>
      </c>
      <c r="L79" s="26">
        <v>78</v>
      </c>
      <c r="M79" s="26">
        <v>5</v>
      </c>
      <c r="N79" s="26">
        <v>16</v>
      </c>
      <c r="O79" s="26">
        <v>105</v>
      </c>
      <c r="P79" s="26">
        <v>84</v>
      </c>
      <c r="Q79" s="26">
        <v>62</v>
      </c>
      <c r="R79" s="26">
        <v>58</v>
      </c>
      <c r="S79" s="26">
        <v>0</v>
      </c>
      <c r="T79" s="26">
        <v>508</v>
      </c>
      <c r="U79" s="26">
        <v>368</v>
      </c>
      <c r="V79" s="26">
        <v>14</v>
      </c>
      <c r="W79" s="27">
        <f t="shared" si="5"/>
        <v>6399</v>
      </c>
      <c r="X79" s="45" t="s">
        <v>179</v>
      </c>
      <c r="Y79" s="46" t="s">
        <v>179</v>
      </c>
    </row>
  </sheetData>
  <autoFilter ref="A1:Y79" xr:uid="{00000000-0009-0000-0000-000001000000}">
    <sortState xmlns:xlrd2="http://schemas.microsoft.com/office/spreadsheetml/2017/richdata2" ref="A2:Y79">
      <sortCondition ref="A2"/>
    </sortState>
  </autoFilter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F80"/>
  <sheetViews>
    <sheetView tabSelected="1" workbookViewId="0">
      <selection sqref="A1:F1"/>
    </sheetView>
  </sheetViews>
  <sheetFormatPr baseColWidth="10" defaultColWidth="8.83203125" defaultRowHeight="23.5" customHeight="1"/>
  <cols>
    <col min="1" max="1" width="7.6640625" style="1" customWidth="1"/>
    <col min="2" max="2" width="15.5" style="2" customWidth="1"/>
    <col min="3" max="3" width="18.5" style="2" customWidth="1"/>
    <col min="4" max="4" width="13.5" style="4" customWidth="1"/>
    <col min="5" max="5" width="31.6640625" style="4" customWidth="1"/>
    <col min="6" max="6" width="14.6640625" style="4" customWidth="1"/>
  </cols>
  <sheetData>
    <row r="1" spans="1:6" ht="23.5" customHeight="1">
      <c r="A1" s="54" t="s">
        <v>183</v>
      </c>
      <c r="B1" s="54"/>
      <c r="C1" s="54"/>
      <c r="D1" s="54"/>
      <c r="E1" s="54"/>
      <c r="F1" s="54"/>
    </row>
    <row r="2" spans="1:6" ht="23.5" customHeight="1">
      <c r="A2" s="7" t="s">
        <v>175</v>
      </c>
      <c r="B2" s="7" t="s">
        <v>173</v>
      </c>
      <c r="C2" s="7" t="s">
        <v>174</v>
      </c>
      <c r="D2" s="7" t="s">
        <v>177</v>
      </c>
      <c r="E2" s="47" t="s">
        <v>181</v>
      </c>
      <c r="F2" s="47" t="s">
        <v>178</v>
      </c>
    </row>
    <row r="3" spans="1:6" ht="23.5" customHeight="1">
      <c r="A3" s="53">
        <v>12</v>
      </c>
      <c r="B3" s="48" t="s">
        <v>90</v>
      </c>
      <c r="C3" s="49" t="s">
        <v>168</v>
      </c>
      <c r="D3" s="50">
        <v>3088</v>
      </c>
      <c r="E3" s="51">
        <v>295</v>
      </c>
      <c r="F3" s="52">
        <v>9.5531088082901547</v>
      </c>
    </row>
    <row r="4" spans="1:6" ht="23.5" customHeight="1">
      <c r="A4" s="53">
        <v>4</v>
      </c>
      <c r="B4" s="48" t="s">
        <v>44</v>
      </c>
      <c r="C4" s="49" t="s">
        <v>121</v>
      </c>
      <c r="D4" s="50">
        <v>2973</v>
      </c>
      <c r="E4" s="53">
        <v>290</v>
      </c>
      <c r="F4" s="52">
        <v>9.7544567776656574</v>
      </c>
    </row>
    <row r="5" spans="1:6" ht="23.5" customHeight="1">
      <c r="A5" s="53">
        <v>7</v>
      </c>
      <c r="B5" s="48" t="s">
        <v>63</v>
      </c>
      <c r="C5" s="49" t="s">
        <v>141</v>
      </c>
      <c r="D5" s="50">
        <v>6350</v>
      </c>
      <c r="E5" s="51">
        <v>1060</v>
      </c>
      <c r="F5" s="52">
        <v>16.69291338582677</v>
      </c>
    </row>
    <row r="6" spans="1:6" ht="23.5" customHeight="1">
      <c r="A6" s="53">
        <v>12</v>
      </c>
      <c r="B6" s="48" t="s">
        <v>94</v>
      </c>
      <c r="C6" s="49" t="s">
        <v>172</v>
      </c>
      <c r="D6" s="50">
        <v>1358</v>
      </c>
      <c r="E6" s="51">
        <v>232</v>
      </c>
      <c r="F6" s="52">
        <v>17.083946980854197</v>
      </c>
    </row>
    <row r="7" spans="1:6" ht="23.5" customHeight="1">
      <c r="A7" s="53">
        <v>8</v>
      </c>
      <c r="B7" s="48" t="s">
        <v>69</v>
      </c>
      <c r="C7" s="49" t="s">
        <v>147</v>
      </c>
      <c r="D7" s="50">
        <v>1719</v>
      </c>
      <c r="E7" s="51">
        <v>300</v>
      </c>
      <c r="F7" s="52">
        <v>17.452006980802793</v>
      </c>
    </row>
    <row r="8" spans="1:6" ht="23.5" customHeight="1">
      <c r="A8" s="53">
        <v>5</v>
      </c>
      <c r="B8" s="48" t="s">
        <v>48</v>
      </c>
      <c r="C8" s="49" t="s">
        <v>125</v>
      </c>
      <c r="D8" s="50">
        <v>2890</v>
      </c>
      <c r="E8" s="51">
        <v>528</v>
      </c>
      <c r="F8" s="52">
        <v>18.269896193771626</v>
      </c>
    </row>
    <row r="9" spans="1:6" ht="23.5" customHeight="1">
      <c r="A9" s="53">
        <v>5</v>
      </c>
      <c r="B9" s="48" t="s">
        <v>51</v>
      </c>
      <c r="C9" s="49" t="s">
        <v>128</v>
      </c>
      <c r="D9" s="50">
        <v>3633</v>
      </c>
      <c r="E9" s="51">
        <v>764</v>
      </c>
      <c r="F9" s="52">
        <v>21.029452243325075</v>
      </c>
    </row>
    <row r="10" spans="1:6" ht="23.5" customHeight="1">
      <c r="A10" s="53">
        <v>8</v>
      </c>
      <c r="B10" s="48" t="s">
        <v>70</v>
      </c>
      <c r="C10" s="49" t="s">
        <v>148</v>
      </c>
      <c r="D10" s="50">
        <v>1464</v>
      </c>
      <c r="E10" s="51">
        <v>326</v>
      </c>
      <c r="F10" s="52">
        <v>22.26775956284153</v>
      </c>
    </row>
    <row r="11" spans="1:6" ht="23.5" customHeight="1">
      <c r="A11" s="53">
        <v>10</v>
      </c>
      <c r="B11" s="48" t="s">
        <v>80</v>
      </c>
      <c r="C11" s="49" t="s">
        <v>158</v>
      </c>
      <c r="D11" s="50">
        <v>7244</v>
      </c>
      <c r="E11" s="51">
        <v>1649</v>
      </c>
      <c r="F11" s="52">
        <v>22.763666482606293</v>
      </c>
    </row>
    <row r="12" spans="1:6" ht="23.5" customHeight="1">
      <c r="A12" s="53">
        <v>12</v>
      </c>
      <c r="B12" s="48" t="s">
        <v>92</v>
      </c>
      <c r="C12" s="49" t="s">
        <v>170</v>
      </c>
      <c r="D12" s="50">
        <v>2746</v>
      </c>
      <c r="E12" s="51">
        <v>655</v>
      </c>
      <c r="F12" s="52">
        <v>23.852876911871814</v>
      </c>
    </row>
    <row r="13" spans="1:6" ht="23.5" customHeight="1">
      <c r="A13" s="53">
        <v>3</v>
      </c>
      <c r="B13" s="48" t="s">
        <v>33</v>
      </c>
      <c r="C13" s="48" t="s">
        <v>111</v>
      </c>
      <c r="D13" s="50">
        <v>2055</v>
      </c>
      <c r="E13" s="51">
        <v>509</v>
      </c>
      <c r="F13" s="52">
        <v>24.768856447688563</v>
      </c>
    </row>
    <row r="14" spans="1:6" ht="23.5" customHeight="1">
      <c r="A14" s="53">
        <v>5</v>
      </c>
      <c r="B14" s="48" t="s">
        <v>52</v>
      </c>
      <c r="C14" s="49" t="s">
        <v>129</v>
      </c>
      <c r="D14" s="50">
        <v>921</v>
      </c>
      <c r="E14" s="51">
        <v>243</v>
      </c>
      <c r="F14" s="52">
        <v>26.384364820846905</v>
      </c>
    </row>
    <row r="15" spans="1:6" ht="23.5" customHeight="1">
      <c r="A15" s="53">
        <v>3</v>
      </c>
      <c r="B15" s="48" t="s">
        <v>34</v>
      </c>
      <c r="C15" s="48" t="s">
        <v>112</v>
      </c>
      <c r="D15" s="50">
        <v>1295</v>
      </c>
      <c r="E15" s="53">
        <v>342</v>
      </c>
      <c r="F15" s="52">
        <v>26.409266409266408</v>
      </c>
    </row>
    <row r="16" spans="1:6" ht="23.5" customHeight="1">
      <c r="A16" s="53">
        <v>4</v>
      </c>
      <c r="B16" s="48" t="s">
        <v>40</v>
      </c>
      <c r="C16" s="49" t="s">
        <v>117</v>
      </c>
      <c r="D16" s="50">
        <v>3555</v>
      </c>
      <c r="E16" s="53">
        <v>953</v>
      </c>
      <c r="F16" s="52">
        <v>26.807313642756682</v>
      </c>
    </row>
    <row r="17" spans="1:6" ht="23.5" customHeight="1">
      <c r="A17" s="53">
        <v>10</v>
      </c>
      <c r="B17" s="48" t="s">
        <v>77</v>
      </c>
      <c r="C17" s="49" t="s">
        <v>155</v>
      </c>
      <c r="D17" s="50">
        <v>1727</v>
      </c>
      <c r="E17" s="51">
        <v>467</v>
      </c>
      <c r="F17" s="52">
        <v>27.041111754487552</v>
      </c>
    </row>
    <row r="18" spans="1:6" ht="23.5" customHeight="1">
      <c r="A18" s="53">
        <v>4</v>
      </c>
      <c r="B18" s="48" t="s">
        <v>39</v>
      </c>
      <c r="C18" s="49" t="s">
        <v>116</v>
      </c>
      <c r="D18" s="50">
        <v>1027</v>
      </c>
      <c r="E18" s="51">
        <v>279</v>
      </c>
      <c r="F18" s="52">
        <v>27.166504381694256</v>
      </c>
    </row>
    <row r="19" spans="1:6" ht="23.5" customHeight="1">
      <c r="A19" s="53">
        <v>3</v>
      </c>
      <c r="B19" s="48" t="s">
        <v>36</v>
      </c>
      <c r="C19" s="49" t="s">
        <v>114</v>
      </c>
      <c r="D19" s="50">
        <v>2001</v>
      </c>
      <c r="E19" s="51">
        <v>563</v>
      </c>
      <c r="F19" s="52">
        <v>28.135932033983007</v>
      </c>
    </row>
    <row r="20" spans="1:6" ht="23.5" customHeight="1">
      <c r="A20" s="53">
        <v>8</v>
      </c>
      <c r="B20" s="48" t="s">
        <v>65</v>
      </c>
      <c r="C20" s="49" t="s">
        <v>144</v>
      </c>
      <c r="D20" s="50">
        <v>1908</v>
      </c>
      <c r="E20" s="51">
        <v>543</v>
      </c>
      <c r="F20" s="52">
        <v>28.459119496855347</v>
      </c>
    </row>
    <row r="21" spans="1:6" ht="23.5" customHeight="1">
      <c r="A21" s="53">
        <v>8</v>
      </c>
      <c r="B21" s="48" t="s">
        <v>68</v>
      </c>
      <c r="C21" s="49" t="s">
        <v>146</v>
      </c>
      <c r="D21" s="50">
        <v>3680</v>
      </c>
      <c r="E21" s="51">
        <v>1081</v>
      </c>
      <c r="F21" s="52">
        <v>29.375</v>
      </c>
    </row>
    <row r="22" spans="1:6" ht="23.5" customHeight="1">
      <c r="A22" s="53">
        <v>7</v>
      </c>
      <c r="B22" s="48" t="s">
        <v>97</v>
      </c>
      <c r="C22" s="49" t="s">
        <v>143</v>
      </c>
      <c r="D22" s="50">
        <v>3955</v>
      </c>
      <c r="E22" s="51">
        <v>1162</v>
      </c>
      <c r="F22" s="52">
        <v>29.380530973451329</v>
      </c>
    </row>
    <row r="23" spans="1:6" ht="23.5" customHeight="1">
      <c r="A23" s="53">
        <v>12</v>
      </c>
      <c r="B23" s="48" t="s">
        <v>93</v>
      </c>
      <c r="C23" s="49" t="s">
        <v>171</v>
      </c>
      <c r="D23" s="50">
        <v>5169</v>
      </c>
      <c r="E23" s="51">
        <v>1542</v>
      </c>
      <c r="F23" s="52">
        <v>29.831688914683692</v>
      </c>
    </row>
    <row r="24" spans="1:6" ht="23.5" customHeight="1">
      <c r="A24" s="53">
        <v>6</v>
      </c>
      <c r="B24" s="48" t="s">
        <v>55</v>
      </c>
      <c r="C24" s="49" t="s">
        <v>132</v>
      </c>
      <c r="D24" s="50">
        <v>2372</v>
      </c>
      <c r="E24" s="53">
        <v>721</v>
      </c>
      <c r="F24" s="52">
        <v>30.39629005059022</v>
      </c>
    </row>
    <row r="25" spans="1:6" ht="23.5" customHeight="1">
      <c r="A25" s="53">
        <v>6</v>
      </c>
      <c r="B25" s="48" t="s">
        <v>96</v>
      </c>
      <c r="C25" s="49" t="s">
        <v>136</v>
      </c>
      <c r="D25" s="50">
        <v>1783</v>
      </c>
      <c r="E25" s="51">
        <v>543</v>
      </c>
      <c r="F25" s="52">
        <v>30.454290521592821</v>
      </c>
    </row>
    <row r="26" spans="1:6" ht="23.5" customHeight="1">
      <c r="A26" s="53">
        <v>8</v>
      </c>
      <c r="B26" s="48" t="s">
        <v>71</v>
      </c>
      <c r="C26" s="49" t="s">
        <v>149</v>
      </c>
      <c r="D26" s="50">
        <v>4714</v>
      </c>
      <c r="E26" s="51">
        <v>1469</v>
      </c>
      <c r="F26" s="52">
        <v>31.162494696648281</v>
      </c>
    </row>
    <row r="27" spans="1:6" ht="23.5" customHeight="1">
      <c r="A27" s="53">
        <v>7</v>
      </c>
      <c r="B27" s="48" t="s">
        <v>64</v>
      </c>
      <c r="C27" s="49" t="s">
        <v>142</v>
      </c>
      <c r="D27" s="50">
        <v>3181</v>
      </c>
      <c r="E27" s="51">
        <v>999</v>
      </c>
      <c r="F27" s="52">
        <v>31.405218484753224</v>
      </c>
    </row>
    <row r="28" spans="1:6" ht="23.5" customHeight="1">
      <c r="A28" s="53">
        <v>4</v>
      </c>
      <c r="B28" s="48" t="s">
        <v>42</v>
      </c>
      <c r="C28" s="49" t="s">
        <v>119</v>
      </c>
      <c r="D28" s="50">
        <v>2838</v>
      </c>
      <c r="E28" s="53">
        <v>894</v>
      </c>
      <c r="F28" s="52">
        <v>31.50105708245243</v>
      </c>
    </row>
    <row r="29" spans="1:6" ht="23.5" customHeight="1">
      <c r="A29" s="53">
        <v>1</v>
      </c>
      <c r="B29" s="48" t="s">
        <v>26</v>
      </c>
      <c r="C29" s="48" t="s">
        <v>108</v>
      </c>
      <c r="D29" s="50">
        <v>3155</v>
      </c>
      <c r="E29" s="51">
        <v>1033</v>
      </c>
      <c r="F29" s="52">
        <v>32.741679873217116</v>
      </c>
    </row>
    <row r="30" spans="1:6" ht="23.5" customHeight="1">
      <c r="A30" s="53">
        <v>1</v>
      </c>
      <c r="B30" s="48" t="s">
        <v>23</v>
      </c>
      <c r="C30" s="48" t="s">
        <v>105</v>
      </c>
      <c r="D30" s="50">
        <v>2058</v>
      </c>
      <c r="E30" s="51">
        <v>675</v>
      </c>
      <c r="F30" s="52">
        <v>32.798833819241985</v>
      </c>
    </row>
    <row r="31" spans="1:6" ht="23.5" customHeight="1">
      <c r="A31" s="53">
        <v>5</v>
      </c>
      <c r="B31" s="48" t="s">
        <v>50</v>
      </c>
      <c r="C31" s="49" t="s">
        <v>127</v>
      </c>
      <c r="D31" s="50">
        <v>1906</v>
      </c>
      <c r="E31" s="51">
        <v>663</v>
      </c>
      <c r="F31" s="52">
        <v>34.784889821615948</v>
      </c>
    </row>
    <row r="32" spans="1:6" ht="23.5" customHeight="1">
      <c r="A32" s="53">
        <v>1</v>
      </c>
      <c r="B32" s="48" t="s">
        <v>21</v>
      </c>
      <c r="C32" s="48" t="s">
        <v>99</v>
      </c>
      <c r="D32" s="50">
        <v>5827</v>
      </c>
      <c r="E32" s="51">
        <v>2067</v>
      </c>
      <c r="F32" s="52">
        <v>35.47279903895658</v>
      </c>
    </row>
    <row r="33" spans="1:6" ht="23.5" customHeight="1">
      <c r="A33" s="53">
        <v>8</v>
      </c>
      <c r="B33" s="48" t="s">
        <v>67</v>
      </c>
      <c r="C33" s="49" t="s">
        <v>145</v>
      </c>
      <c r="D33" s="50">
        <v>2334</v>
      </c>
      <c r="E33" s="51">
        <v>892</v>
      </c>
      <c r="F33" s="52">
        <v>38.217652099400169</v>
      </c>
    </row>
    <row r="34" spans="1:6" ht="23.5" customHeight="1">
      <c r="A34" s="53">
        <v>11</v>
      </c>
      <c r="B34" s="48" t="s">
        <v>81</v>
      </c>
      <c r="C34" s="49" t="s">
        <v>159</v>
      </c>
      <c r="D34" s="50">
        <v>1676</v>
      </c>
      <c r="E34" s="51">
        <v>655</v>
      </c>
      <c r="F34" s="52">
        <v>39.08114558472554</v>
      </c>
    </row>
    <row r="35" spans="1:6" ht="23.5" customHeight="1">
      <c r="A35" s="53">
        <v>6</v>
      </c>
      <c r="B35" s="48" t="s">
        <v>58</v>
      </c>
      <c r="C35" s="49" t="s">
        <v>135</v>
      </c>
      <c r="D35" s="50">
        <v>1078</v>
      </c>
      <c r="E35" s="53">
        <v>426</v>
      </c>
      <c r="F35" s="52">
        <v>39.517625231910948</v>
      </c>
    </row>
    <row r="36" spans="1:6" ht="23.5" customHeight="1">
      <c r="A36" s="53">
        <v>12</v>
      </c>
      <c r="B36" s="48" t="s">
        <v>91</v>
      </c>
      <c r="C36" s="49" t="s">
        <v>169</v>
      </c>
      <c r="D36" s="50">
        <v>2179</v>
      </c>
      <c r="E36" s="51">
        <v>884</v>
      </c>
      <c r="F36" s="52">
        <v>40.569068379990824</v>
      </c>
    </row>
    <row r="37" spans="1:6" ht="23.5" customHeight="1">
      <c r="A37" s="53">
        <v>4</v>
      </c>
      <c r="B37" s="48" t="s">
        <v>46</v>
      </c>
      <c r="C37" s="49" t="s">
        <v>123</v>
      </c>
      <c r="D37" s="50">
        <v>1328</v>
      </c>
      <c r="E37" s="53">
        <v>547</v>
      </c>
      <c r="F37" s="52">
        <v>41.189759036144579</v>
      </c>
    </row>
    <row r="38" spans="1:6" ht="23.5" customHeight="1">
      <c r="A38" s="53">
        <v>1</v>
      </c>
      <c r="B38" s="48" t="s">
        <v>22</v>
      </c>
      <c r="C38" s="48" t="s">
        <v>100</v>
      </c>
      <c r="D38" s="50">
        <v>2362</v>
      </c>
      <c r="E38" s="51">
        <v>988</v>
      </c>
      <c r="F38" s="52">
        <v>41.828958509737511</v>
      </c>
    </row>
    <row r="39" spans="1:6" ht="23.5" customHeight="1">
      <c r="A39" s="53">
        <v>10</v>
      </c>
      <c r="B39" s="48" t="s">
        <v>79</v>
      </c>
      <c r="C39" s="49" t="s">
        <v>157</v>
      </c>
      <c r="D39" s="50">
        <v>1379</v>
      </c>
      <c r="E39" s="51">
        <v>577</v>
      </c>
      <c r="F39" s="52">
        <v>41.841914430746918</v>
      </c>
    </row>
    <row r="40" spans="1:6" ht="23.5" customHeight="1">
      <c r="A40" s="53">
        <v>5</v>
      </c>
      <c r="B40" s="48" t="s">
        <v>49</v>
      </c>
      <c r="C40" s="49" t="s">
        <v>126</v>
      </c>
      <c r="D40" s="50">
        <v>1896</v>
      </c>
      <c r="E40" s="51">
        <v>794</v>
      </c>
      <c r="F40" s="52">
        <v>41.877637130801688</v>
      </c>
    </row>
    <row r="41" spans="1:6" ht="23.5" customHeight="1">
      <c r="A41" s="53">
        <v>9</v>
      </c>
      <c r="B41" s="48" t="s">
        <v>75</v>
      </c>
      <c r="C41" s="49" t="s">
        <v>153</v>
      </c>
      <c r="D41" s="50">
        <v>4038</v>
      </c>
      <c r="E41" s="51">
        <v>1692</v>
      </c>
      <c r="F41" s="52">
        <v>41.901931649331353</v>
      </c>
    </row>
    <row r="42" spans="1:6" ht="23.5" customHeight="1">
      <c r="A42" s="53">
        <v>2</v>
      </c>
      <c r="B42" s="48" t="s">
        <v>31</v>
      </c>
      <c r="C42" s="48" t="s">
        <v>104</v>
      </c>
      <c r="D42" s="50">
        <v>2104</v>
      </c>
      <c r="E42" s="51">
        <v>901</v>
      </c>
      <c r="F42" s="52">
        <v>42.823193916349808</v>
      </c>
    </row>
    <row r="43" spans="1:6" ht="23.5" customHeight="1">
      <c r="A43" s="53">
        <v>4</v>
      </c>
      <c r="B43" s="48" t="s">
        <v>45</v>
      </c>
      <c r="C43" s="49" t="s">
        <v>122</v>
      </c>
      <c r="D43" s="50">
        <v>1256</v>
      </c>
      <c r="E43" s="53">
        <v>538</v>
      </c>
      <c r="F43" s="52">
        <v>42.834394904458598</v>
      </c>
    </row>
    <row r="44" spans="1:6" ht="23.5" customHeight="1">
      <c r="A44" s="53">
        <v>1</v>
      </c>
      <c r="B44" s="48" t="s">
        <v>25</v>
      </c>
      <c r="C44" s="48" t="s">
        <v>107</v>
      </c>
      <c r="D44" s="50">
        <v>1165</v>
      </c>
      <c r="E44" s="51">
        <v>500</v>
      </c>
      <c r="F44" s="52">
        <v>42.918454935622314</v>
      </c>
    </row>
    <row r="45" spans="1:6" ht="23.5" customHeight="1">
      <c r="A45" s="53">
        <v>3</v>
      </c>
      <c r="B45" s="48" t="s">
        <v>35</v>
      </c>
      <c r="C45" s="48" t="s">
        <v>113</v>
      </c>
      <c r="D45" s="50">
        <v>3471</v>
      </c>
      <c r="E45" s="51">
        <v>1545</v>
      </c>
      <c r="F45" s="52">
        <v>44.511668107173726</v>
      </c>
    </row>
    <row r="46" spans="1:6" ht="23.5" customHeight="1">
      <c r="A46" s="53">
        <v>6</v>
      </c>
      <c r="B46" s="48" t="s">
        <v>60</v>
      </c>
      <c r="C46" s="49" t="s">
        <v>138</v>
      </c>
      <c r="D46" s="50">
        <v>2099</v>
      </c>
      <c r="E46" s="53">
        <v>937</v>
      </c>
      <c r="F46" s="52">
        <v>44.640304907098617</v>
      </c>
    </row>
    <row r="47" spans="1:6" ht="23.5" customHeight="1">
      <c r="A47" s="53">
        <v>4</v>
      </c>
      <c r="B47" s="48" t="s">
        <v>43</v>
      </c>
      <c r="C47" s="49" t="s">
        <v>120</v>
      </c>
      <c r="D47" s="50">
        <v>2577</v>
      </c>
      <c r="E47" s="51">
        <v>1161</v>
      </c>
      <c r="F47" s="52">
        <v>45.052386495925496</v>
      </c>
    </row>
    <row r="48" spans="1:6" ht="23.5" customHeight="1">
      <c r="A48" s="53">
        <v>7</v>
      </c>
      <c r="B48" s="48" t="s">
        <v>62</v>
      </c>
      <c r="C48" s="49" t="s">
        <v>140</v>
      </c>
      <c r="D48" s="50">
        <v>2949</v>
      </c>
      <c r="E48" s="51">
        <v>1348</v>
      </c>
      <c r="F48" s="52">
        <v>45.710410308579178</v>
      </c>
    </row>
    <row r="49" spans="1:6" ht="23.5" customHeight="1">
      <c r="A49" s="53">
        <v>2</v>
      </c>
      <c r="B49" s="48" t="s">
        <v>32</v>
      </c>
      <c r="C49" s="48" t="s">
        <v>110</v>
      </c>
      <c r="D49" s="50">
        <v>2131</v>
      </c>
      <c r="E49" s="51">
        <v>990</v>
      </c>
      <c r="F49" s="52">
        <v>46.457062412013137</v>
      </c>
    </row>
    <row r="50" spans="1:6" ht="23.5" customHeight="1">
      <c r="A50" s="53">
        <v>11</v>
      </c>
      <c r="B50" s="48" t="s">
        <v>84</v>
      </c>
      <c r="C50" s="49" t="s">
        <v>162</v>
      </c>
      <c r="D50" s="50">
        <v>1344</v>
      </c>
      <c r="E50" s="51">
        <v>632</v>
      </c>
      <c r="F50" s="52">
        <v>47.023809523809526</v>
      </c>
    </row>
    <row r="51" spans="1:6" ht="23.5" customHeight="1">
      <c r="A51" s="53">
        <v>12</v>
      </c>
      <c r="B51" s="48" t="s">
        <v>88</v>
      </c>
      <c r="C51" s="49" t="s">
        <v>166</v>
      </c>
      <c r="D51" s="50">
        <v>2676</v>
      </c>
      <c r="E51" s="51">
        <v>1269</v>
      </c>
      <c r="F51" s="52">
        <v>47.421524663677133</v>
      </c>
    </row>
    <row r="52" spans="1:6" ht="23.5" customHeight="1">
      <c r="A52" s="53">
        <v>1</v>
      </c>
      <c r="B52" s="48" t="s">
        <v>27</v>
      </c>
      <c r="C52" s="48" t="s">
        <v>109</v>
      </c>
      <c r="D52" s="50">
        <v>1661</v>
      </c>
      <c r="E52" s="51">
        <v>791</v>
      </c>
      <c r="F52" s="52">
        <v>47.621914509331731</v>
      </c>
    </row>
    <row r="53" spans="1:6" ht="23.5" customHeight="1">
      <c r="A53" s="53">
        <v>4</v>
      </c>
      <c r="B53" s="48" t="s">
        <v>41</v>
      </c>
      <c r="C53" s="49" t="s">
        <v>118</v>
      </c>
      <c r="D53" s="50">
        <v>1919</v>
      </c>
      <c r="E53" s="53">
        <v>943</v>
      </c>
      <c r="F53" s="52">
        <v>49.140177175612301</v>
      </c>
    </row>
    <row r="54" spans="1:6" ht="23.5" customHeight="1">
      <c r="A54" s="53">
        <v>6</v>
      </c>
      <c r="B54" s="48" t="s">
        <v>59</v>
      </c>
      <c r="C54" s="49" t="s">
        <v>137</v>
      </c>
      <c r="D54" s="50">
        <v>2496</v>
      </c>
      <c r="E54" s="51">
        <v>1232</v>
      </c>
      <c r="F54" s="52">
        <v>49.358974358974358</v>
      </c>
    </row>
    <row r="55" spans="1:6" ht="23.5" customHeight="1">
      <c r="A55" s="53">
        <v>9</v>
      </c>
      <c r="B55" s="48" t="s">
        <v>72</v>
      </c>
      <c r="C55" s="49" t="s">
        <v>150</v>
      </c>
      <c r="D55" s="50">
        <v>3268</v>
      </c>
      <c r="E55" s="51">
        <v>1618</v>
      </c>
      <c r="F55" s="52">
        <v>49.510403916768666</v>
      </c>
    </row>
    <row r="56" spans="1:6" ht="23.5" customHeight="1">
      <c r="A56" s="53">
        <v>5</v>
      </c>
      <c r="B56" s="48" t="s">
        <v>47</v>
      </c>
      <c r="C56" s="49" t="s">
        <v>124</v>
      </c>
      <c r="D56" s="50">
        <v>2739</v>
      </c>
      <c r="E56" s="51">
        <v>1362</v>
      </c>
      <c r="F56" s="52">
        <v>49.726177437020809</v>
      </c>
    </row>
    <row r="57" spans="1:6" ht="23.5" customHeight="1">
      <c r="A57" s="53">
        <v>2</v>
      </c>
      <c r="B57" s="48" t="s">
        <v>30</v>
      </c>
      <c r="C57" s="48" t="s">
        <v>103</v>
      </c>
      <c r="D57" s="50">
        <v>2980</v>
      </c>
      <c r="E57" s="51">
        <v>1513</v>
      </c>
      <c r="F57" s="52">
        <v>50.771812080536911</v>
      </c>
    </row>
    <row r="58" spans="1:6" ht="23.5" customHeight="1">
      <c r="A58" s="53">
        <v>6</v>
      </c>
      <c r="B58" s="48" t="s">
        <v>56</v>
      </c>
      <c r="C58" s="49" t="s">
        <v>133</v>
      </c>
      <c r="D58" s="50">
        <v>2422</v>
      </c>
      <c r="E58" s="51">
        <v>1244</v>
      </c>
      <c r="F58" s="52">
        <v>51.362510322047896</v>
      </c>
    </row>
    <row r="59" spans="1:6" ht="23.5" customHeight="1">
      <c r="A59" s="53">
        <v>11</v>
      </c>
      <c r="B59" s="48" t="s">
        <v>86</v>
      </c>
      <c r="C59" s="49" t="s">
        <v>164</v>
      </c>
      <c r="D59" s="50">
        <v>868</v>
      </c>
      <c r="E59" s="51">
        <v>449</v>
      </c>
      <c r="F59" s="52">
        <v>51.728110599078342</v>
      </c>
    </row>
    <row r="60" spans="1:6" ht="23.5" customHeight="1">
      <c r="A60" s="53">
        <v>9</v>
      </c>
      <c r="B60" s="48" t="s">
        <v>74</v>
      </c>
      <c r="C60" s="49" t="s">
        <v>152</v>
      </c>
      <c r="D60" s="50">
        <v>4918</v>
      </c>
      <c r="E60" s="51">
        <v>2626</v>
      </c>
      <c r="F60" s="52">
        <v>53.395689304595365</v>
      </c>
    </row>
    <row r="61" spans="1:6" ht="23.5" customHeight="1">
      <c r="A61" s="53">
        <v>11</v>
      </c>
      <c r="B61" s="48" t="s">
        <v>82</v>
      </c>
      <c r="C61" s="49" t="s">
        <v>160</v>
      </c>
      <c r="D61" s="50">
        <v>1910</v>
      </c>
      <c r="E61" s="51">
        <v>1033</v>
      </c>
      <c r="F61" s="52">
        <v>54.083769633507856</v>
      </c>
    </row>
    <row r="62" spans="1:6" ht="23.5" customHeight="1">
      <c r="A62" s="53">
        <v>5</v>
      </c>
      <c r="B62" s="48" t="s">
        <v>54</v>
      </c>
      <c r="C62" s="49" t="s">
        <v>131</v>
      </c>
      <c r="D62" s="50">
        <v>3183</v>
      </c>
      <c r="E62" s="51">
        <v>1722</v>
      </c>
      <c r="F62" s="52">
        <v>54.099905749293121</v>
      </c>
    </row>
    <row r="63" spans="1:6" ht="23.5" customHeight="1">
      <c r="A63" s="53">
        <v>11</v>
      </c>
      <c r="B63" s="48" t="s">
        <v>83</v>
      </c>
      <c r="C63" s="49" t="s">
        <v>161</v>
      </c>
      <c r="D63" s="50">
        <v>4190</v>
      </c>
      <c r="E63" s="51">
        <v>2418</v>
      </c>
      <c r="F63" s="52">
        <v>57.708830548926016</v>
      </c>
    </row>
    <row r="64" spans="1:6" ht="23.5" customHeight="1">
      <c r="A64" s="53">
        <v>6</v>
      </c>
      <c r="B64" s="48" t="s">
        <v>61</v>
      </c>
      <c r="C64" s="49" t="s">
        <v>139</v>
      </c>
      <c r="D64" s="50">
        <v>1637</v>
      </c>
      <c r="E64" s="51">
        <v>963</v>
      </c>
      <c r="F64" s="52">
        <v>58.827122785583384</v>
      </c>
    </row>
    <row r="65" spans="1:6" ht="23.5" customHeight="1">
      <c r="A65" s="53">
        <v>8</v>
      </c>
      <c r="B65" s="48" t="s">
        <v>66</v>
      </c>
      <c r="C65" s="49" t="s">
        <v>176</v>
      </c>
      <c r="D65" s="50">
        <v>1203</v>
      </c>
      <c r="E65" s="51">
        <v>730</v>
      </c>
      <c r="F65" s="52">
        <v>60.681629260182874</v>
      </c>
    </row>
    <row r="66" spans="1:6" ht="23.5" customHeight="1">
      <c r="A66" s="53">
        <v>2</v>
      </c>
      <c r="B66" s="48" t="s">
        <v>28</v>
      </c>
      <c r="C66" s="48" t="s">
        <v>101</v>
      </c>
      <c r="D66" s="50">
        <v>2265</v>
      </c>
      <c r="E66" s="51">
        <v>1444</v>
      </c>
      <c r="F66" s="52">
        <v>63.752759381898457</v>
      </c>
    </row>
    <row r="67" spans="1:6" ht="23.5" customHeight="1">
      <c r="A67" s="53">
        <v>9</v>
      </c>
      <c r="B67" s="48" t="s">
        <v>73</v>
      </c>
      <c r="C67" s="49" t="s">
        <v>151</v>
      </c>
      <c r="D67" s="50">
        <v>7872</v>
      </c>
      <c r="E67" s="51">
        <v>5035</v>
      </c>
      <c r="F67" s="52">
        <v>63.960873983739837</v>
      </c>
    </row>
    <row r="68" spans="1:6" ht="23.5" customHeight="1">
      <c r="A68" s="53">
        <v>5</v>
      </c>
      <c r="B68" s="48" t="s">
        <v>53</v>
      </c>
      <c r="C68" s="49" t="s">
        <v>130</v>
      </c>
      <c r="D68" s="50">
        <v>1452</v>
      </c>
      <c r="E68" s="51">
        <v>929</v>
      </c>
      <c r="F68" s="52">
        <v>63.980716253443525</v>
      </c>
    </row>
    <row r="69" spans="1:6" ht="23.5" customHeight="1">
      <c r="A69" s="53">
        <v>1</v>
      </c>
      <c r="B69" s="48" t="s">
        <v>24</v>
      </c>
      <c r="C69" s="48" t="s">
        <v>106</v>
      </c>
      <c r="D69" s="50">
        <v>1953</v>
      </c>
      <c r="E69" s="51">
        <v>1266</v>
      </c>
      <c r="F69" s="52">
        <v>64.823348694316437</v>
      </c>
    </row>
    <row r="70" spans="1:6" ht="23.5" customHeight="1">
      <c r="A70" s="53">
        <v>10</v>
      </c>
      <c r="B70" s="48" t="s">
        <v>78</v>
      </c>
      <c r="C70" s="49" t="s">
        <v>156</v>
      </c>
      <c r="D70" s="50">
        <v>3886</v>
      </c>
      <c r="E70" s="51">
        <v>2630</v>
      </c>
      <c r="F70" s="52">
        <v>67.678847143592378</v>
      </c>
    </row>
    <row r="71" spans="1:6" ht="23.5" customHeight="1">
      <c r="A71" s="53">
        <v>1</v>
      </c>
      <c r="B71" s="48" t="s">
        <v>20</v>
      </c>
      <c r="C71" s="48" t="s">
        <v>98</v>
      </c>
      <c r="D71" s="50">
        <v>4198</v>
      </c>
      <c r="E71" s="51">
        <v>2893</v>
      </c>
      <c r="F71" s="52">
        <v>68.913768461171983</v>
      </c>
    </row>
    <row r="72" spans="1:6" ht="23.5" customHeight="1">
      <c r="A72" s="53">
        <v>10</v>
      </c>
      <c r="B72" s="48" t="s">
        <v>76</v>
      </c>
      <c r="C72" s="49" t="s">
        <v>154</v>
      </c>
      <c r="D72" s="50">
        <v>1372</v>
      </c>
      <c r="E72" s="51">
        <v>992</v>
      </c>
      <c r="F72" s="52">
        <v>72.303206997084544</v>
      </c>
    </row>
    <row r="73" spans="1:6" ht="23.5" customHeight="1">
      <c r="A73" s="53">
        <v>11</v>
      </c>
      <c r="B73" s="48" t="s">
        <v>87</v>
      </c>
      <c r="C73" s="49" t="s">
        <v>165</v>
      </c>
      <c r="D73" s="50">
        <v>4519</v>
      </c>
      <c r="E73" s="51">
        <v>3591</v>
      </c>
      <c r="F73" s="52">
        <v>79.464483292763887</v>
      </c>
    </row>
    <row r="74" spans="1:6" ht="23.5" customHeight="1">
      <c r="A74" s="53">
        <v>2</v>
      </c>
      <c r="B74" s="48" t="s">
        <v>29</v>
      </c>
      <c r="C74" s="48" t="s">
        <v>102</v>
      </c>
      <c r="D74" s="50">
        <v>3323</v>
      </c>
      <c r="E74" s="51">
        <v>2668</v>
      </c>
      <c r="F74" s="52">
        <v>80.288895576286492</v>
      </c>
    </row>
    <row r="75" spans="1:6" ht="23.5" customHeight="1">
      <c r="A75" s="53">
        <v>6</v>
      </c>
      <c r="B75" s="48" t="s">
        <v>57</v>
      </c>
      <c r="C75" s="49" t="s">
        <v>134</v>
      </c>
      <c r="D75" s="50">
        <v>4157</v>
      </c>
      <c r="E75" s="51">
        <v>3432</v>
      </c>
      <c r="F75" s="52">
        <v>82.559538128458016</v>
      </c>
    </row>
    <row r="76" spans="1:6" ht="23.5" customHeight="1">
      <c r="A76" s="53">
        <v>12</v>
      </c>
      <c r="B76" s="48" t="s">
        <v>89</v>
      </c>
      <c r="C76" s="49" t="s">
        <v>167</v>
      </c>
      <c r="D76" s="50">
        <v>3218</v>
      </c>
      <c r="E76" s="51">
        <v>2788</v>
      </c>
      <c r="F76" s="52">
        <v>86.637663144810446</v>
      </c>
    </row>
    <row r="77" spans="1:6" ht="23.5" customHeight="1">
      <c r="A77" s="53">
        <v>3</v>
      </c>
      <c r="B77" s="48" t="s">
        <v>37</v>
      </c>
      <c r="C77" s="49" t="s">
        <v>115</v>
      </c>
      <c r="D77" s="50">
        <v>1454</v>
      </c>
      <c r="E77" s="51">
        <v>1270</v>
      </c>
      <c r="F77" s="52">
        <v>87.345254470426411</v>
      </c>
    </row>
    <row r="78" spans="1:6" ht="23.5" customHeight="1">
      <c r="A78" s="53">
        <v>11</v>
      </c>
      <c r="B78" s="48" t="s">
        <v>85</v>
      </c>
      <c r="C78" s="49" t="s">
        <v>163</v>
      </c>
      <c r="D78" s="50">
        <v>1478</v>
      </c>
      <c r="E78" s="51">
        <v>1322</v>
      </c>
      <c r="F78" s="52">
        <v>89.445196211096075</v>
      </c>
    </row>
    <row r="79" spans="1:6" ht="23.5" customHeight="1">
      <c r="A79" s="53">
        <v>4</v>
      </c>
      <c r="B79" s="48" t="s">
        <v>38</v>
      </c>
      <c r="C79" s="48" t="s">
        <v>180</v>
      </c>
      <c r="D79" s="50">
        <v>2875</v>
      </c>
      <c r="E79" s="53" t="s">
        <v>179</v>
      </c>
      <c r="F79" s="52" t="s">
        <v>179</v>
      </c>
    </row>
    <row r="80" spans="1:6" ht="23.5" customHeight="1">
      <c r="A80" s="53">
        <v>13</v>
      </c>
      <c r="B80" s="48" t="s">
        <v>95</v>
      </c>
      <c r="C80" s="48" t="s">
        <v>0</v>
      </c>
      <c r="D80" s="50">
        <v>6399</v>
      </c>
      <c r="E80" s="53" t="s">
        <v>179</v>
      </c>
      <c r="F80" s="52" t="s">
        <v>179</v>
      </c>
    </row>
  </sheetData>
  <autoFilter ref="A2:F2" xr:uid="{00000000-0009-0000-0000-000002000000}"/>
  <sortState xmlns:xlrd2="http://schemas.microsoft.com/office/spreadsheetml/2017/richdata2" ref="A3:F80">
    <sortCondition ref="F3"/>
  </sortState>
  <mergeCells count="1">
    <mergeCell ref="A1:F1"/>
  </mergeCells>
  <pageMargins left="0.25" right="0.25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rovince in region</vt:lpstr>
      <vt:lpstr>Sort of vaccine coverage</vt:lpstr>
    </vt:vector>
  </TitlesOfParts>
  <Company>Centers for Disease Control and Preventio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ITSUNGNOEN, DARUNEE (CDC/OID/NCIRD)</dc:creator>
  <cp:lastModifiedBy>Manash Shrestha</cp:lastModifiedBy>
  <cp:lastPrinted>2018-10-25T07:54:51Z</cp:lastPrinted>
  <dcterms:created xsi:type="dcterms:W3CDTF">2018-10-02T11:54:12Z</dcterms:created>
  <dcterms:modified xsi:type="dcterms:W3CDTF">2024-06-13T16:37:32Z</dcterms:modified>
</cp:coreProperties>
</file>